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528" windowWidth="14808" windowHeight="7596" tabRatio="898"/>
  </bookViews>
  <sheets>
    <sheet name="Signal distribution around DMVs" sheetId="112" r:id="rId1"/>
    <sheet name="Histograms" sheetId="111" r:id="rId2"/>
  </sheets>
  <calcPr calcId="145621"/>
</workbook>
</file>

<file path=xl/calcChain.xml><?xml version="1.0" encoding="utf-8"?>
<calcChain xmlns="http://schemas.openxmlformats.org/spreadsheetml/2006/main">
  <c r="K14" i="112" l="1"/>
  <c r="K13" i="112"/>
  <c r="F7" i="112" l="1"/>
  <c r="F8" i="112" s="1"/>
  <c r="F9" i="112" s="1"/>
  <c r="F10" i="112" s="1"/>
  <c r="F11" i="112" s="1"/>
  <c r="F12" i="112" s="1"/>
  <c r="F13" i="112" s="1"/>
  <c r="F14" i="112" s="1"/>
  <c r="F15" i="112" s="1"/>
  <c r="F16" i="112" s="1"/>
  <c r="F17" i="112" s="1"/>
  <c r="F18" i="112" s="1"/>
  <c r="F19" i="112" s="1"/>
  <c r="F20" i="112" s="1"/>
  <c r="F21" i="112" s="1"/>
  <c r="F22" i="112" s="1"/>
  <c r="F23" i="112" s="1"/>
  <c r="F24" i="112" s="1"/>
  <c r="F25" i="112" s="1"/>
  <c r="F26" i="112" s="1"/>
  <c r="F27" i="112" s="1"/>
  <c r="F28" i="112" s="1"/>
  <c r="F29" i="112" s="1"/>
  <c r="F30" i="112" s="1"/>
  <c r="F31" i="112" s="1"/>
  <c r="F32" i="112" s="1"/>
  <c r="F33" i="112" s="1"/>
  <c r="F34" i="112" s="1"/>
  <c r="F35" i="112" s="1"/>
  <c r="F36" i="112" s="1"/>
  <c r="F37" i="112" s="1"/>
  <c r="F38" i="112" s="1"/>
  <c r="F39" i="112" s="1"/>
  <c r="F40" i="112" s="1"/>
  <c r="F41" i="112" s="1"/>
  <c r="F42" i="112" s="1"/>
  <c r="F43" i="112" s="1"/>
  <c r="F44" i="112" s="1"/>
  <c r="F45" i="112" s="1"/>
  <c r="F46" i="112" s="1"/>
  <c r="F47" i="112" s="1"/>
  <c r="F48" i="112" s="1"/>
  <c r="F49" i="112" s="1"/>
  <c r="F50" i="112" s="1"/>
  <c r="F51" i="112" s="1"/>
  <c r="F52" i="112" s="1"/>
  <c r="F53" i="112" s="1"/>
  <c r="F54" i="112" s="1"/>
  <c r="F55" i="112" s="1"/>
  <c r="F56" i="112" s="1"/>
  <c r="F57" i="112" s="1"/>
  <c r="F58" i="112" s="1"/>
  <c r="F59" i="112" s="1"/>
  <c r="F60" i="112" s="1"/>
  <c r="F61" i="112" s="1"/>
  <c r="F62" i="112" s="1"/>
  <c r="F63" i="112" s="1"/>
  <c r="F64" i="112" s="1"/>
  <c r="F65" i="112" s="1"/>
  <c r="F66" i="112" s="1"/>
  <c r="F67" i="112" s="1"/>
  <c r="F68" i="112" s="1"/>
  <c r="F69" i="112" s="1"/>
  <c r="F70" i="112" s="1"/>
  <c r="F71" i="112" s="1"/>
  <c r="F72" i="112" s="1"/>
  <c r="F73" i="112" s="1"/>
  <c r="F74" i="112" s="1"/>
  <c r="F75" i="112" s="1"/>
  <c r="F76" i="112" s="1"/>
  <c r="F77" i="112" s="1"/>
  <c r="F78" i="112" s="1"/>
  <c r="F79" i="112" s="1"/>
  <c r="F80" i="112" s="1"/>
  <c r="F81" i="112" s="1"/>
  <c r="F82" i="112" s="1"/>
  <c r="F83" i="112" s="1"/>
  <c r="F84" i="112" s="1"/>
  <c r="F85" i="112" s="1"/>
  <c r="F86" i="112" s="1"/>
  <c r="F87" i="112" s="1"/>
  <c r="F88" i="112" s="1"/>
  <c r="F89" i="112" s="1"/>
  <c r="F90" i="112" s="1"/>
  <c r="F91" i="112" s="1"/>
  <c r="F92" i="112" s="1"/>
  <c r="F93" i="112" s="1"/>
  <c r="F94" i="112" s="1"/>
  <c r="F95" i="112" s="1"/>
  <c r="F96" i="112" s="1"/>
  <c r="F97" i="112" s="1"/>
  <c r="F98" i="112" s="1"/>
  <c r="F99" i="112" s="1"/>
  <c r="F100" i="112" s="1"/>
  <c r="F101" i="112" s="1"/>
  <c r="F102" i="112" s="1"/>
  <c r="F103" i="112" s="1"/>
  <c r="F104" i="112" s="1"/>
  <c r="F105" i="112" s="1"/>
  <c r="F106" i="112" s="1"/>
  <c r="F107" i="112" s="1"/>
  <c r="F108" i="112" s="1"/>
  <c r="F109" i="112" s="1"/>
  <c r="F110" i="112" s="1"/>
  <c r="F111" i="112" s="1"/>
  <c r="F112" i="112" s="1"/>
  <c r="F113" i="112" s="1"/>
  <c r="F114" i="112" s="1"/>
  <c r="F115" i="112" s="1"/>
  <c r="F116" i="112" s="1"/>
  <c r="F117" i="112" s="1"/>
  <c r="F118" i="112" s="1"/>
  <c r="F119" i="112" s="1"/>
  <c r="F120" i="112" s="1"/>
  <c r="F121" i="112" s="1"/>
  <c r="F122" i="112" s="1"/>
  <c r="F123" i="112" s="1"/>
  <c r="F124" i="112" s="1"/>
  <c r="F125" i="112" s="1"/>
  <c r="F126" i="112" s="1"/>
  <c r="F127" i="112" s="1"/>
  <c r="F128" i="112" s="1"/>
  <c r="F129" i="112" s="1"/>
  <c r="F130" i="112" s="1"/>
  <c r="F131" i="112" s="1"/>
  <c r="F132" i="112" s="1"/>
  <c r="F133" i="112" s="1"/>
  <c r="F134" i="112" s="1"/>
  <c r="F135" i="112" s="1"/>
  <c r="F136" i="112" s="1"/>
  <c r="F137" i="112" s="1"/>
  <c r="F138" i="112" s="1"/>
  <c r="F139" i="112" s="1"/>
  <c r="F140" i="112" s="1"/>
  <c r="F141" i="112" s="1"/>
  <c r="F142" i="112" s="1"/>
  <c r="F143" i="112" s="1"/>
  <c r="F144" i="112" s="1"/>
  <c r="F145" i="112" s="1"/>
  <c r="F146" i="112" s="1"/>
  <c r="F147" i="112" s="1"/>
  <c r="F148" i="112" s="1"/>
  <c r="F149" i="112" s="1"/>
  <c r="F150" i="112" s="1"/>
  <c r="F151" i="112" s="1"/>
  <c r="F152" i="112" s="1"/>
  <c r="F153" i="112" s="1"/>
  <c r="F154" i="112" s="1"/>
  <c r="F155" i="112" s="1"/>
  <c r="F156" i="112" s="1"/>
  <c r="F157" i="112" s="1"/>
  <c r="F158" i="112" s="1"/>
  <c r="F159" i="112" s="1"/>
  <c r="F160" i="112" s="1"/>
  <c r="F161" i="112" s="1"/>
  <c r="F162" i="112" s="1"/>
  <c r="F163" i="112" s="1"/>
  <c r="F164" i="112" s="1"/>
  <c r="F165" i="112" s="1"/>
  <c r="F166" i="112" s="1"/>
  <c r="F167" i="112" s="1"/>
  <c r="F168" i="112" s="1"/>
  <c r="F169" i="112" s="1"/>
  <c r="F170" i="112" s="1"/>
  <c r="F171" i="112" s="1"/>
  <c r="F172" i="112" s="1"/>
  <c r="F173" i="112" s="1"/>
  <c r="F174" i="112" s="1"/>
  <c r="F175" i="112" s="1"/>
  <c r="F176" i="112" s="1"/>
  <c r="F177" i="112" s="1"/>
  <c r="F178" i="112" s="1"/>
  <c r="F179" i="112" s="1"/>
  <c r="F180" i="112" s="1"/>
  <c r="F181" i="112" s="1"/>
  <c r="F182" i="112" s="1"/>
  <c r="F183" i="112" s="1"/>
  <c r="F184" i="112" s="1"/>
  <c r="F185" i="112" s="1"/>
  <c r="F186" i="112" s="1"/>
  <c r="F187" i="112" s="1"/>
  <c r="F188" i="112" s="1"/>
  <c r="F189" i="112" s="1"/>
  <c r="F190" i="112" s="1"/>
  <c r="F191" i="112" s="1"/>
  <c r="F192" i="112" s="1"/>
  <c r="F193" i="112" s="1"/>
  <c r="F194" i="112" s="1"/>
  <c r="F195" i="112" s="1"/>
  <c r="F196" i="112" s="1"/>
  <c r="F197" i="112" s="1"/>
  <c r="F198" i="112" s="1"/>
  <c r="F199" i="112" s="1"/>
  <c r="F200" i="112" s="1"/>
  <c r="F201" i="112" s="1"/>
  <c r="F202" i="112" s="1"/>
  <c r="F203" i="112" s="1"/>
  <c r="F204" i="112" s="1"/>
  <c r="F205" i="112" s="1"/>
  <c r="F206" i="112" s="1"/>
  <c r="F207" i="112" s="1"/>
  <c r="F208" i="112" s="1"/>
  <c r="F209" i="112" s="1"/>
  <c r="F210" i="112" s="1"/>
  <c r="F211" i="112" s="1"/>
  <c r="F212" i="112" s="1"/>
  <c r="F213" i="112" s="1"/>
  <c r="F214" i="112" s="1"/>
  <c r="F215" i="112" s="1"/>
  <c r="F216" i="112" s="1"/>
  <c r="F217" i="112" s="1"/>
  <c r="F218" i="112" s="1"/>
  <c r="F219" i="112" s="1"/>
  <c r="F220" i="112" s="1"/>
  <c r="F221" i="112" s="1"/>
  <c r="F222" i="112" s="1"/>
  <c r="F223" i="112" s="1"/>
  <c r="F224" i="112" s="1"/>
  <c r="F225" i="112" s="1"/>
  <c r="F226" i="112" s="1"/>
  <c r="F227" i="112" s="1"/>
  <c r="F228" i="112" s="1"/>
  <c r="F229" i="112" s="1"/>
  <c r="F230" i="112" s="1"/>
  <c r="F231" i="112" s="1"/>
  <c r="F232" i="112" s="1"/>
  <c r="F233" i="112" s="1"/>
  <c r="F234" i="112" s="1"/>
  <c r="F235" i="112" s="1"/>
  <c r="F236" i="112" s="1"/>
  <c r="F237" i="112" s="1"/>
  <c r="F238" i="112" s="1"/>
  <c r="F239" i="112" s="1"/>
  <c r="F240" i="112" s="1"/>
  <c r="F241" i="112" s="1"/>
  <c r="F242" i="112" s="1"/>
  <c r="F243" i="112" s="1"/>
  <c r="F244" i="112" s="1"/>
  <c r="F245" i="112" s="1"/>
  <c r="F246" i="112" s="1"/>
  <c r="F247" i="112" s="1"/>
  <c r="F248" i="112" s="1"/>
  <c r="F249" i="112" s="1"/>
  <c r="F250" i="112" s="1"/>
  <c r="F251" i="112" s="1"/>
  <c r="F252" i="112" s="1"/>
  <c r="F253" i="112" s="1"/>
  <c r="F254" i="112" s="1"/>
  <c r="F255" i="112" s="1"/>
  <c r="F256" i="112" s="1"/>
  <c r="F257" i="112" s="1"/>
  <c r="F258" i="112" s="1"/>
  <c r="F259" i="112" s="1"/>
  <c r="F260" i="112" s="1"/>
  <c r="F261" i="112" s="1"/>
  <c r="F262" i="112" s="1"/>
  <c r="F263" i="112" s="1"/>
  <c r="F264" i="112" s="1"/>
  <c r="F265" i="112" s="1"/>
  <c r="F266" i="112" s="1"/>
  <c r="F267" i="112" s="1"/>
  <c r="F268" i="112" s="1"/>
  <c r="F269" i="112" s="1"/>
  <c r="F270" i="112" s="1"/>
  <c r="F271" i="112" s="1"/>
  <c r="F272" i="112" s="1"/>
  <c r="F273" i="112" s="1"/>
  <c r="F274" i="112" s="1"/>
  <c r="F275" i="112" s="1"/>
  <c r="F276" i="112" s="1"/>
  <c r="F277" i="112" s="1"/>
  <c r="F278" i="112" s="1"/>
  <c r="F279" i="112" s="1"/>
  <c r="F280" i="112" s="1"/>
  <c r="F281" i="112" s="1"/>
  <c r="F282" i="112" s="1"/>
  <c r="F283" i="112" s="1"/>
  <c r="F284" i="112" s="1"/>
  <c r="F285" i="112" s="1"/>
  <c r="F286" i="112" s="1"/>
  <c r="F287" i="112" s="1"/>
  <c r="F288" i="112" s="1"/>
  <c r="F289" i="112" s="1"/>
  <c r="F290" i="112" s="1"/>
  <c r="F291" i="112" s="1"/>
  <c r="F292" i="112" s="1"/>
  <c r="F293" i="112" s="1"/>
  <c r="F294" i="112" s="1"/>
  <c r="F295" i="112" s="1"/>
  <c r="F296" i="112" s="1"/>
  <c r="F297" i="112" s="1"/>
  <c r="F298" i="112" s="1"/>
  <c r="F299" i="112" s="1"/>
  <c r="F300" i="112" s="1"/>
  <c r="F301" i="112" s="1"/>
  <c r="F302" i="112" s="1"/>
  <c r="F303" i="112" s="1"/>
  <c r="F304" i="112" s="1"/>
  <c r="F305" i="112" s="1"/>
  <c r="F306" i="112" s="1"/>
  <c r="F307" i="112" s="1"/>
  <c r="F308" i="112" s="1"/>
  <c r="F309" i="112" s="1"/>
  <c r="F310" i="112" s="1"/>
  <c r="F311" i="112" s="1"/>
  <c r="F312" i="112" s="1"/>
  <c r="F313" i="112" s="1"/>
  <c r="F314" i="112" s="1"/>
  <c r="F315" i="112" s="1"/>
  <c r="F316" i="112" s="1"/>
  <c r="F317" i="112" s="1"/>
  <c r="F318" i="112" s="1"/>
  <c r="F319" i="112" s="1"/>
  <c r="F320" i="112" s="1"/>
  <c r="F321" i="112" s="1"/>
  <c r="F322" i="112" s="1"/>
  <c r="F323" i="112" s="1"/>
  <c r="F324" i="112" s="1"/>
  <c r="F325" i="112" s="1"/>
  <c r="F326" i="112" s="1"/>
  <c r="F327" i="112" s="1"/>
  <c r="F328" i="112" s="1"/>
  <c r="F329" i="112" s="1"/>
  <c r="F330" i="112" s="1"/>
  <c r="F331" i="112" s="1"/>
  <c r="F332" i="112" s="1"/>
  <c r="F333" i="112" s="1"/>
  <c r="F334" i="112" s="1"/>
  <c r="F335" i="112" s="1"/>
  <c r="F336" i="112" s="1"/>
  <c r="F337" i="112" s="1"/>
  <c r="F338" i="112" s="1"/>
  <c r="F339" i="112" s="1"/>
  <c r="F340" i="112" s="1"/>
  <c r="F341" i="112" s="1"/>
  <c r="F342" i="112" s="1"/>
  <c r="F343" i="112" s="1"/>
  <c r="F344" i="112" s="1"/>
  <c r="F345" i="112" s="1"/>
  <c r="F346" i="112" s="1"/>
  <c r="F347" i="112" s="1"/>
  <c r="F348" i="112" s="1"/>
  <c r="F349" i="112" s="1"/>
  <c r="F350" i="112" s="1"/>
  <c r="F351" i="112" s="1"/>
  <c r="F352" i="112" s="1"/>
  <c r="F353" i="112" s="1"/>
  <c r="F354" i="112" s="1"/>
  <c r="F355" i="112" s="1"/>
  <c r="F356" i="112" s="1"/>
  <c r="F357" i="112" s="1"/>
  <c r="F358" i="112" s="1"/>
  <c r="F359" i="112" s="1"/>
  <c r="F360" i="112" s="1"/>
  <c r="F361" i="112" s="1"/>
  <c r="F362" i="112" s="1"/>
  <c r="F363" i="112" s="1"/>
  <c r="F364" i="112" s="1"/>
  <c r="F365" i="112" s="1"/>
  <c r="F366" i="112" s="1"/>
  <c r="F367" i="112" s="1"/>
  <c r="F368" i="112" s="1"/>
  <c r="F369" i="112" s="1"/>
  <c r="F370" i="112" s="1"/>
  <c r="F371" i="112" s="1"/>
  <c r="F372" i="112" s="1"/>
  <c r="F373" i="112" s="1"/>
  <c r="F374" i="112" s="1"/>
  <c r="F375" i="112" s="1"/>
  <c r="F376" i="112" s="1"/>
  <c r="F377" i="112" s="1"/>
  <c r="F378" i="112" s="1"/>
  <c r="F379" i="112" s="1"/>
  <c r="F380" i="112" s="1"/>
  <c r="F381" i="112" s="1"/>
  <c r="F382" i="112" s="1"/>
  <c r="F383" i="112" s="1"/>
  <c r="F384" i="112" s="1"/>
  <c r="F385" i="112" s="1"/>
  <c r="F386" i="112" s="1"/>
  <c r="F387" i="112" s="1"/>
  <c r="F388" i="112" s="1"/>
  <c r="F389" i="112" s="1"/>
  <c r="F390" i="112" s="1"/>
  <c r="F391" i="112" s="1"/>
  <c r="F392" i="112" s="1"/>
  <c r="F393" i="112" s="1"/>
  <c r="F394" i="112" s="1"/>
  <c r="F395" i="112" s="1"/>
  <c r="F396" i="112" s="1"/>
  <c r="F397" i="112" s="1"/>
  <c r="F398" i="112" s="1"/>
  <c r="F399" i="112" s="1"/>
  <c r="F400" i="112" s="1"/>
  <c r="F401" i="112" s="1"/>
  <c r="F402" i="112" s="1"/>
  <c r="F403" i="112" s="1"/>
  <c r="F404" i="112" s="1"/>
  <c r="F405" i="112" s="1"/>
  <c r="F406" i="112" s="1"/>
  <c r="F407" i="112" s="1"/>
  <c r="F408" i="112" s="1"/>
  <c r="F409" i="112" s="1"/>
  <c r="F410" i="112" s="1"/>
  <c r="F411" i="112" s="1"/>
  <c r="F412" i="112" s="1"/>
  <c r="F413" i="112" s="1"/>
  <c r="F414" i="112" s="1"/>
  <c r="F415" i="112" s="1"/>
  <c r="F416" i="112" s="1"/>
  <c r="F417" i="112" s="1"/>
  <c r="F418" i="112" s="1"/>
  <c r="F419" i="112" s="1"/>
  <c r="F420" i="112" s="1"/>
  <c r="F421" i="112" s="1"/>
  <c r="F422" i="112" s="1"/>
  <c r="F423" i="112" s="1"/>
  <c r="F424" i="112" s="1"/>
  <c r="F425" i="112" s="1"/>
  <c r="F426" i="112" s="1"/>
  <c r="F427" i="112" s="1"/>
  <c r="F428" i="112" s="1"/>
  <c r="F429" i="112" s="1"/>
  <c r="F430" i="112" s="1"/>
  <c r="F431" i="112" s="1"/>
  <c r="F432" i="112" s="1"/>
  <c r="F433" i="112" s="1"/>
  <c r="F434" i="112" s="1"/>
  <c r="F435" i="112" s="1"/>
  <c r="F436" i="112" s="1"/>
  <c r="F437" i="112" s="1"/>
  <c r="F438" i="112" s="1"/>
  <c r="F439" i="112" s="1"/>
  <c r="F440" i="112" s="1"/>
  <c r="F441" i="112" s="1"/>
  <c r="F442" i="112" s="1"/>
  <c r="F443" i="112" s="1"/>
  <c r="F444" i="112" s="1"/>
  <c r="F445" i="112" s="1"/>
  <c r="F446" i="112" s="1"/>
  <c r="F447" i="112" s="1"/>
  <c r="F448" i="112" s="1"/>
  <c r="F449" i="112" s="1"/>
  <c r="F450" i="112" s="1"/>
  <c r="F451" i="112" s="1"/>
  <c r="F452" i="112" s="1"/>
  <c r="F453" i="112" s="1"/>
  <c r="F454" i="112" s="1"/>
  <c r="F455" i="112" s="1"/>
  <c r="F456" i="112" s="1"/>
  <c r="F457" i="112" s="1"/>
  <c r="F458" i="112" s="1"/>
  <c r="F459" i="112" s="1"/>
  <c r="F460" i="112" s="1"/>
  <c r="F461" i="112" s="1"/>
  <c r="F462" i="112" s="1"/>
  <c r="F463" i="112" s="1"/>
  <c r="F464" i="112" s="1"/>
  <c r="F465" i="112" s="1"/>
  <c r="F466" i="112" s="1"/>
  <c r="F467" i="112" s="1"/>
  <c r="F468" i="112" s="1"/>
  <c r="F469" i="112" s="1"/>
  <c r="F470" i="112" s="1"/>
  <c r="F471" i="112" s="1"/>
  <c r="F472" i="112" s="1"/>
  <c r="F473" i="112" s="1"/>
  <c r="F474" i="112" s="1"/>
  <c r="F475" i="112" s="1"/>
  <c r="F476" i="112" s="1"/>
  <c r="F477" i="112" s="1"/>
  <c r="F478" i="112" s="1"/>
  <c r="F479" i="112" s="1"/>
  <c r="F480" i="112" s="1"/>
  <c r="F481" i="112" s="1"/>
  <c r="F482" i="112" s="1"/>
  <c r="F483" i="112" s="1"/>
  <c r="F484" i="112" s="1"/>
  <c r="F485" i="112" s="1"/>
  <c r="F486" i="112" s="1"/>
  <c r="F487" i="112" s="1"/>
  <c r="F488" i="112" s="1"/>
  <c r="F489" i="112" s="1"/>
  <c r="F490" i="112" s="1"/>
  <c r="F491" i="112" s="1"/>
  <c r="F492" i="112" s="1"/>
  <c r="F493" i="112" s="1"/>
  <c r="F494" i="112" s="1"/>
  <c r="F495" i="112" s="1"/>
  <c r="F496" i="112" s="1"/>
  <c r="F497" i="112" s="1"/>
  <c r="F498" i="112" s="1"/>
  <c r="F499" i="112" s="1"/>
  <c r="F500" i="112" s="1"/>
  <c r="F501" i="112" s="1"/>
  <c r="F502" i="112" s="1"/>
  <c r="F503" i="112" s="1"/>
  <c r="F504" i="112" s="1"/>
  <c r="F505" i="112" s="1"/>
  <c r="F506" i="112" s="1"/>
  <c r="F507" i="112" s="1"/>
  <c r="F508" i="112" s="1"/>
  <c r="F509" i="112" s="1"/>
  <c r="F510" i="112" s="1"/>
  <c r="F511" i="112" s="1"/>
  <c r="F512" i="112" s="1"/>
  <c r="F513" i="112" s="1"/>
  <c r="F514" i="112" s="1"/>
  <c r="F515" i="112" s="1"/>
  <c r="F516" i="112" s="1"/>
  <c r="F517" i="112" s="1"/>
  <c r="F518" i="112" s="1"/>
  <c r="F519" i="112" s="1"/>
  <c r="F520" i="112" s="1"/>
  <c r="F521" i="112" s="1"/>
  <c r="F522" i="112" s="1"/>
  <c r="F523" i="112" s="1"/>
  <c r="F524" i="112" s="1"/>
  <c r="F525" i="112" s="1"/>
  <c r="F526" i="112" s="1"/>
  <c r="F527" i="112" s="1"/>
  <c r="F528" i="112" s="1"/>
  <c r="F529" i="112" s="1"/>
  <c r="F530" i="112" s="1"/>
  <c r="F531" i="112" s="1"/>
  <c r="F532" i="112" s="1"/>
  <c r="F533" i="112" s="1"/>
  <c r="F534" i="112" s="1"/>
  <c r="F535" i="112" s="1"/>
  <c r="F536" i="112" s="1"/>
  <c r="F537" i="112" s="1"/>
  <c r="F538" i="112" s="1"/>
  <c r="F539" i="112" s="1"/>
  <c r="F540" i="112" s="1"/>
  <c r="F541" i="112" s="1"/>
  <c r="F542" i="112" s="1"/>
  <c r="F543" i="112" s="1"/>
  <c r="F544" i="112" s="1"/>
  <c r="F545" i="112" s="1"/>
  <c r="F546" i="112" s="1"/>
  <c r="F547" i="112" s="1"/>
  <c r="F548" i="112" s="1"/>
  <c r="F549" i="112" s="1"/>
  <c r="F550" i="112" s="1"/>
  <c r="F551" i="112" s="1"/>
  <c r="F552" i="112" s="1"/>
  <c r="F553" i="112" s="1"/>
  <c r="F554" i="112" s="1"/>
  <c r="F555" i="112" s="1"/>
  <c r="F556" i="112" s="1"/>
  <c r="F557" i="112" s="1"/>
  <c r="F558" i="112" s="1"/>
  <c r="F559" i="112" s="1"/>
  <c r="F560" i="112" s="1"/>
  <c r="F561" i="112" s="1"/>
  <c r="F562" i="112" s="1"/>
  <c r="F563" i="112" s="1"/>
  <c r="F564" i="112" s="1"/>
  <c r="F565" i="112" s="1"/>
  <c r="F566" i="112" s="1"/>
  <c r="F567" i="112" s="1"/>
  <c r="F568" i="112" s="1"/>
  <c r="F569" i="112" s="1"/>
  <c r="F570" i="112" s="1"/>
  <c r="F571" i="112" s="1"/>
  <c r="F572" i="112" s="1"/>
  <c r="F573" i="112" s="1"/>
  <c r="F574" i="112" s="1"/>
  <c r="F575" i="112" s="1"/>
  <c r="F576" i="112" s="1"/>
  <c r="F577" i="112" s="1"/>
  <c r="F578" i="112" s="1"/>
  <c r="F579" i="112" s="1"/>
  <c r="F580" i="112" s="1"/>
  <c r="F581" i="112" s="1"/>
  <c r="F582" i="112" s="1"/>
  <c r="F583" i="112" s="1"/>
  <c r="F584" i="112" s="1"/>
  <c r="F585" i="112" s="1"/>
  <c r="F586" i="112" s="1"/>
  <c r="F587" i="112" s="1"/>
  <c r="F588" i="112" s="1"/>
  <c r="F589" i="112" s="1"/>
  <c r="F590" i="112" s="1"/>
  <c r="F591" i="112" s="1"/>
  <c r="F592" i="112" s="1"/>
  <c r="F593" i="112" s="1"/>
  <c r="F594" i="112" s="1"/>
  <c r="F595" i="112" s="1"/>
  <c r="F596" i="112" s="1"/>
  <c r="F597" i="112" s="1"/>
  <c r="F598" i="112" s="1"/>
  <c r="F599" i="112" s="1"/>
  <c r="F600" i="112" s="1"/>
  <c r="F601" i="112" s="1"/>
  <c r="F602" i="112" s="1"/>
  <c r="F603" i="112" s="1"/>
  <c r="F604" i="112" s="1"/>
  <c r="F605" i="112" s="1"/>
  <c r="F606" i="112" s="1"/>
  <c r="F607" i="112" s="1"/>
  <c r="F608" i="112" s="1"/>
  <c r="F609" i="112" s="1"/>
  <c r="F610" i="112" s="1"/>
  <c r="F611" i="112" s="1"/>
  <c r="F612" i="112" s="1"/>
  <c r="F613" i="112" s="1"/>
  <c r="F614" i="112" s="1"/>
  <c r="F615" i="112" s="1"/>
  <c r="F616" i="112" s="1"/>
  <c r="F617" i="112" s="1"/>
  <c r="F618" i="112" s="1"/>
  <c r="F619" i="112" s="1"/>
  <c r="F620" i="112" s="1"/>
  <c r="F621" i="112" s="1"/>
  <c r="F622" i="112" s="1"/>
  <c r="F623" i="112" s="1"/>
  <c r="F624" i="112" s="1"/>
  <c r="F625" i="112" s="1"/>
  <c r="F626" i="112" s="1"/>
  <c r="F627" i="112" s="1"/>
  <c r="F628" i="112" s="1"/>
  <c r="F629" i="112" s="1"/>
  <c r="F630" i="112" s="1"/>
  <c r="F631" i="112" s="1"/>
  <c r="F632" i="112" s="1"/>
  <c r="F633" i="112" s="1"/>
  <c r="F634" i="112" s="1"/>
  <c r="F635" i="112" s="1"/>
  <c r="F636" i="112" s="1"/>
  <c r="F637" i="112" s="1"/>
  <c r="F638" i="112" s="1"/>
  <c r="F639" i="112" s="1"/>
  <c r="F640" i="112" s="1"/>
  <c r="F641" i="112" s="1"/>
  <c r="F642" i="112" s="1"/>
  <c r="F643" i="112" s="1"/>
  <c r="F644" i="112" s="1"/>
  <c r="F645" i="112" s="1"/>
  <c r="F646" i="112" s="1"/>
  <c r="F647" i="112" s="1"/>
  <c r="F648" i="112" s="1"/>
  <c r="F649" i="112" s="1"/>
  <c r="F650" i="112" s="1"/>
  <c r="F651" i="112" s="1"/>
  <c r="F652" i="112" s="1"/>
  <c r="F653" i="112" s="1"/>
  <c r="F654" i="112" s="1"/>
  <c r="F655" i="112" s="1"/>
  <c r="F656" i="112" s="1"/>
  <c r="F657" i="112" s="1"/>
  <c r="F658" i="112" s="1"/>
  <c r="F659" i="112" s="1"/>
  <c r="F660" i="112" s="1"/>
  <c r="F661" i="112" s="1"/>
  <c r="F662" i="112" s="1"/>
  <c r="F663" i="112" s="1"/>
  <c r="F664" i="112" s="1"/>
  <c r="F665" i="112" s="1"/>
  <c r="F666" i="112" s="1"/>
  <c r="F667" i="112" s="1"/>
  <c r="F668" i="112" s="1"/>
  <c r="F669" i="112" s="1"/>
  <c r="F670" i="112" s="1"/>
  <c r="F671" i="112" s="1"/>
  <c r="F672" i="112" s="1"/>
  <c r="F673" i="112" s="1"/>
  <c r="F674" i="112" s="1"/>
  <c r="F675" i="112" s="1"/>
  <c r="F676" i="112" s="1"/>
  <c r="F677" i="112" s="1"/>
  <c r="F678" i="112" s="1"/>
  <c r="F679" i="112" s="1"/>
  <c r="F680" i="112" s="1"/>
  <c r="F681" i="112" s="1"/>
  <c r="F682" i="112" s="1"/>
  <c r="F683" i="112" s="1"/>
  <c r="F684" i="112" s="1"/>
  <c r="F685" i="112" s="1"/>
  <c r="F686" i="112" s="1"/>
  <c r="F687" i="112" s="1"/>
  <c r="F688" i="112" s="1"/>
  <c r="F689" i="112" s="1"/>
  <c r="F690" i="112" s="1"/>
  <c r="F691" i="112" s="1"/>
  <c r="F692" i="112" s="1"/>
  <c r="F693" i="112" s="1"/>
  <c r="F694" i="112" s="1"/>
  <c r="F695" i="112" s="1"/>
  <c r="F696" i="112" s="1"/>
  <c r="F697" i="112" s="1"/>
  <c r="F698" i="112" s="1"/>
  <c r="F699" i="112" s="1"/>
  <c r="F700" i="112" s="1"/>
  <c r="F701" i="112" s="1"/>
  <c r="F702" i="112" s="1"/>
  <c r="F703" i="112" s="1"/>
  <c r="F704" i="112" s="1"/>
  <c r="F705" i="112" s="1"/>
  <c r="F706" i="112" s="1"/>
  <c r="F707" i="112" s="1"/>
  <c r="F708" i="112" s="1"/>
  <c r="F709" i="112" s="1"/>
  <c r="F710" i="112" s="1"/>
  <c r="F711" i="112" s="1"/>
  <c r="F712" i="112" s="1"/>
  <c r="F713" i="112" s="1"/>
  <c r="F714" i="112" s="1"/>
  <c r="F715" i="112" s="1"/>
  <c r="F716" i="112" s="1"/>
  <c r="F717" i="112" s="1"/>
  <c r="F718" i="112" s="1"/>
  <c r="F719" i="112" s="1"/>
  <c r="F720" i="112" s="1"/>
  <c r="F721" i="112" s="1"/>
  <c r="F722" i="112" s="1"/>
  <c r="F723" i="112" s="1"/>
  <c r="F724" i="112" s="1"/>
  <c r="F725" i="112" s="1"/>
  <c r="F726" i="112" s="1"/>
  <c r="F727" i="112" s="1"/>
  <c r="F728" i="112" s="1"/>
  <c r="F729" i="112" s="1"/>
  <c r="F730" i="112" s="1"/>
  <c r="F731" i="112" s="1"/>
  <c r="F732" i="112" s="1"/>
  <c r="F733" i="112" s="1"/>
  <c r="F734" i="112" s="1"/>
  <c r="F735" i="112" s="1"/>
  <c r="F736" i="112" s="1"/>
  <c r="F737" i="112" s="1"/>
  <c r="F738" i="112" s="1"/>
  <c r="F739" i="112" s="1"/>
  <c r="E717" i="112"/>
  <c r="E700" i="112"/>
  <c r="E686" i="112"/>
  <c r="E658" i="112"/>
  <c r="E645" i="112"/>
  <c r="E633" i="112"/>
  <c r="E620" i="112"/>
  <c r="E612" i="112"/>
  <c r="E596" i="112"/>
  <c r="E564" i="112"/>
  <c r="E551" i="112"/>
  <c r="E535" i="112"/>
  <c r="E517" i="112"/>
  <c r="E481" i="112"/>
  <c r="E435" i="112"/>
  <c r="E426" i="112"/>
  <c r="E400" i="112"/>
  <c r="E362" i="112"/>
  <c r="E348" i="112"/>
  <c r="E322" i="112"/>
  <c r="E294" i="112"/>
  <c r="E265" i="112"/>
  <c r="E230" i="112"/>
  <c r="E208" i="112"/>
  <c r="E203" i="112"/>
  <c r="E202" i="112"/>
  <c r="E182" i="112"/>
  <c r="E171" i="112"/>
  <c r="E146" i="112"/>
  <c r="E128" i="112"/>
  <c r="E97" i="112"/>
  <c r="E79" i="112"/>
  <c r="E65" i="112"/>
  <c r="E56" i="112"/>
  <c r="E21" i="112"/>
  <c r="E6" i="112"/>
  <c r="B21" i="111" l="1"/>
  <c r="C18" i="111"/>
  <c r="D18" i="111" s="1"/>
  <c r="C17" i="111"/>
  <c r="D17" i="111" s="1"/>
  <c r="C16" i="111"/>
  <c r="D16" i="111" s="1"/>
  <c r="C15" i="111"/>
  <c r="D15" i="111" s="1"/>
  <c r="C14" i="111"/>
  <c r="D14" i="111" s="1"/>
  <c r="C13" i="111"/>
  <c r="D13" i="111" s="1"/>
  <c r="C12" i="111"/>
  <c r="D12" i="111" s="1"/>
  <c r="C11" i="111"/>
  <c r="D11" i="111" s="1"/>
  <c r="C10" i="111"/>
  <c r="C9" i="111"/>
  <c r="D9" i="111" s="1"/>
  <c r="C8" i="111"/>
  <c r="D8" i="111" s="1"/>
  <c r="C7" i="111"/>
  <c r="D7" i="111" s="1"/>
  <c r="C6" i="111"/>
  <c r="D6" i="111" s="1"/>
  <c r="C5" i="111"/>
  <c r="C4" i="111"/>
  <c r="D4" i="111" s="1"/>
  <c r="D10" i="111" l="1"/>
  <c r="D5" i="111"/>
</calcChain>
</file>

<file path=xl/sharedStrings.xml><?xml version="1.0" encoding="utf-8"?>
<sst xmlns="http://schemas.openxmlformats.org/spreadsheetml/2006/main" count="759" uniqueCount="24">
  <si>
    <t>Bin</t>
  </si>
  <si>
    <t>More</t>
  </si>
  <si>
    <t>Frequency</t>
  </si>
  <si>
    <t>nm</t>
  </si>
  <si>
    <t>#DMV</t>
  </si>
  <si>
    <t>#cell</t>
  </si>
  <si>
    <t>distance label</t>
  </si>
  <si>
    <t>on</t>
  </si>
  <si>
    <t>out</t>
  </si>
  <si>
    <t>in</t>
  </si>
  <si>
    <t xml:space="preserve"> # label</t>
  </si>
  <si>
    <t>diameter 1 (nm)</t>
  </si>
  <si>
    <t>diameter 2 (nm)</t>
  </si>
  <si>
    <t>geometric mean (nm)</t>
  </si>
  <si>
    <t>label location (*)</t>
  </si>
  <si>
    <t>on the DMV membranes</t>
  </si>
  <si>
    <t>outside the DMV</t>
  </si>
  <si>
    <t>inside the DMV</t>
  </si>
  <si>
    <t>Average DMV radius:</t>
  </si>
  <si>
    <t>standard deviation:</t>
  </si>
  <si>
    <t>Signal distribution around DMVs (MERS-CoV-infected cells, 30 min labelling)</t>
  </si>
  <si>
    <t>=Frequency/radius</t>
  </si>
  <si>
    <t>radius</t>
  </si>
  <si>
    <r>
      <rPr>
        <b/>
        <sz val="11"/>
        <color theme="1"/>
        <rFont val="Calibri"/>
        <family val="2"/>
        <scheme val="minor"/>
      </rPr>
      <t xml:space="preserve">(*) </t>
    </r>
    <r>
      <rPr>
        <sz val="11"/>
        <color theme="1"/>
        <rFont val="Calibri"/>
        <family val="2"/>
        <scheme val="minor"/>
      </rPr>
      <t>Label loc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sz val="11"/>
      <color rgb="FF0070C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0" xfId="0" applyFont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quotePrefix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" fontId="0" fillId="0" borderId="0" xfId="0" applyNumberFormat="1"/>
    <xf numFmtId="1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164" fontId="0" fillId="0" borderId="0" xfId="0" applyNumberFormat="1"/>
    <xf numFmtId="0" fontId="5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5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cat>
            <c:strRef>
              <c:f>Histograms!$A$4:$A$19</c:f>
              <c:strCache>
                <c:ptCount val="1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  <c:pt idx="8">
                  <c:v>450</c:v>
                </c:pt>
                <c:pt idx="9">
                  <c:v>500</c:v>
                </c:pt>
                <c:pt idx="10">
                  <c:v>550</c:v>
                </c:pt>
                <c:pt idx="11">
                  <c:v>600</c:v>
                </c:pt>
                <c:pt idx="12">
                  <c:v>650</c:v>
                </c:pt>
                <c:pt idx="13">
                  <c:v>700</c:v>
                </c:pt>
                <c:pt idx="14">
                  <c:v>750</c:v>
                </c:pt>
                <c:pt idx="15">
                  <c:v>More</c:v>
                </c:pt>
              </c:strCache>
            </c:strRef>
          </c:cat>
          <c:val>
            <c:numRef>
              <c:f>Histograms!$B$4:$B$18</c:f>
              <c:numCache>
                <c:formatCode>General</c:formatCode>
                <c:ptCount val="15"/>
                <c:pt idx="0">
                  <c:v>17</c:v>
                </c:pt>
                <c:pt idx="1">
                  <c:v>54</c:v>
                </c:pt>
                <c:pt idx="2">
                  <c:v>87</c:v>
                </c:pt>
                <c:pt idx="3">
                  <c:v>84</c:v>
                </c:pt>
                <c:pt idx="4">
                  <c:v>94</c:v>
                </c:pt>
                <c:pt idx="5">
                  <c:v>67</c:v>
                </c:pt>
                <c:pt idx="6">
                  <c:v>36</c:v>
                </c:pt>
                <c:pt idx="7">
                  <c:v>48</c:v>
                </c:pt>
                <c:pt idx="8">
                  <c:v>39</c:v>
                </c:pt>
                <c:pt idx="9">
                  <c:v>28</c:v>
                </c:pt>
                <c:pt idx="10">
                  <c:v>29</c:v>
                </c:pt>
                <c:pt idx="11">
                  <c:v>29</c:v>
                </c:pt>
                <c:pt idx="12">
                  <c:v>40</c:v>
                </c:pt>
                <c:pt idx="13">
                  <c:v>40</c:v>
                </c:pt>
                <c:pt idx="14">
                  <c:v>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D5C-4B2F-9085-BEBD1D672A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247243904"/>
        <c:axId val="247245824"/>
      </c:barChart>
      <c:catAx>
        <c:axId val="247243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r>
                  <a:rPr lang="en-GB" sz="1100">
                    <a:latin typeface="Arial" pitchFamily="34" charset="0"/>
                    <a:cs typeface="Arial" pitchFamily="34" charset="0"/>
                  </a:rPr>
                  <a:t>distance from DMV center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7245824"/>
        <c:crosses val="autoZero"/>
        <c:auto val="1"/>
        <c:lblAlgn val="ctr"/>
        <c:lblOffset val="100"/>
        <c:noMultiLvlLbl val="0"/>
      </c:catAx>
      <c:valAx>
        <c:axId val="2472458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GB" sz="1200">
                    <a:latin typeface="Arial" pitchFamily="34" charset="0"/>
                    <a:cs typeface="Arial" pitchFamily="34" charset="0"/>
                  </a:rPr>
                  <a:t>number of labe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7243904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cat>
            <c:strRef>
              <c:f>Histograms!$A$4:$A$19</c:f>
              <c:strCache>
                <c:ptCount val="1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  <c:pt idx="8">
                  <c:v>450</c:v>
                </c:pt>
                <c:pt idx="9">
                  <c:v>500</c:v>
                </c:pt>
                <c:pt idx="10">
                  <c:v>550</c:v>
                </c:pt>
                <c:pt idx="11">
                  <c:v>600</c:v>
                </c:pt>
                <c:pt idx="12">
                  <c:v>650</c:v>
                </c:pt>
                <c:pt idx="13">
                  <c:v>700</c:v>
                </c:pt>
                <c:pt idx="14">
                  <c:v>750</c:v>
                </c:pt>
                <c:pt idx="15">
                  <c:v>More</c:v>
                </c:pt>
              </c:strCache>
            </c:strRef>
          </c:cat>
          <c:val>
            <c:numRef>
              <c:f>Histograms!$D$4:$D$18</c:f>
              <c:numCache>
                <c:formatCode>General</c:formatCode>
                <c:ptCount val="15"/>
                <c:pt idx="0">
                  <c:v>0.68</c:v>
                </c:pt>
                <c:pt idx="1">
                  <c:v>0.72</c:v>
                </c:pt>
                <c:pt idx="2">
                  <c:v>0.69599999999999995</c:v>
                </c:pt>
                <c:pt idx="3">
                  <c:v>0.48</c:v>
                </c:pt>
                <c:pt idx="4">
                  <c:v>0.4177777777777778</c:v>
                </c:pt>
                <c:pt idx="5">
                  <c:v>0.24363636363636362</c:v>
                </c:pt>
                <c:pt idx="6">
                  <c:v>0.11076923076923077</c:v>
                </c:pt>
                <c:pt idx="7">
                  <c:v>0.128</c:v>
                </c:pt>
                <c:pt idx="8">
                  <c:v>9.1764705882352943E-2</c:v>
                </c:pt>
                <c:pt idx="9">
                  <c:v>5.894736842105263E-2</c:v>
                </c:pt>
                <c:pt idx="10">
                  <c:v>5.5238095238095239E-2</c:v>
                </c:pt>
                <c:pt idx="11">
                  <c:v>5.0434782608695654E-2</c:v>
                </c:pt>
                <c:pt idx="12">
                  <c:v>6.4000000000000001E-2</c:v>
                </c:pt>
                <c:pt idx="13">
                  <c:v>5.9259259259259262E-2</c:v>
                </c:pt>
                <c:pt idx="14">
                  <c:v>5.7931034482758624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E32-4D8B-AABC-32E887C063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247262208"/>
        <c:axId val="247264384"/>
      </c:barChart>
      <c:catAx>
        <c:axId val="247262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r>
                  <a:rPr lang="en-GB" sz="1100">
                    <a:latin typeface="Arial" pitchFamily="34" charset="0"/>
                    <a:cs typeface="Arial" pitchFamily="34" charset="0"/>
                  </a:rPr>
                  <a:t>distance from DMV center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7264384"/>
        <c:crosses val="autoZero"/>
        <c:auto val="1"/>
        <c:lblAlgn val="ctr"/>
        <c:lblOffset val="100"/>
        <c:noMultiLvlLbl val="0"/>
      </c:catAx>
      <c:valAx>
        <c:axId val="2472643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GB" sz="1200">
                    <a:latin typeface="Arial" pitchFamily="34" charset="0"/>
                    <a:cs typeface="Arial" pitchFamily="34" charset="0"/>
                  </a:rPr>
                  <a:t>number of labels/radiu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47262208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8600</xdr:colOff>
      <xdr:row>3</xdr:row>
      <xdr:rowOff>76199</xdr:rowOff>
    </xdr:from>
    <xdr:to>
      <xdr:col>11</xdr:col>
      <xdr:colOff>257175</xdr:colOff>
      <xdr:row>16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273</xdr:colOff>
      <xdr:row>3</xdr:row>
      <xdr:rowOff>51955</xdr:rowOff>
    </xdr:from>
    <xdr:to>
      <xdr:col>19</xdr:col>
      <xdr:colOff>97848</xdr:colOff>
      <xdr:row>16</xdr:row>
      <xdr:rowOff>14720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760"/>
  <sheetViews>
    <sheetView tabSelected="1" zoomScaleNormal="100" workbookViewId="0">
      <selection activeCell="I7" sqref="I7"/>
    </sheetView>
  </sheetViews>
  <sheetFormatPr defaultRowHeight="14.4" x14ac:dyDescent="0.3"/>
  <cols>
    <col min="1" max="2" width="6.5546875" customWidth="1"/>
    <col min="3" max="4" width="14" customWidth="1"/>
    <col min="5" max="5" width="19.77734375" customWidth="1"/>
    <col min="7" max="7" width="13.44140625" customWidth="1"/>
    <col min="8" max="8" width="18" style="9" customWidth="1"/>
  </cols>
  <sheetData>
    <row r="2" spans="1:12" s="21" customFormat="1" ht="18" x14ac:dyDescent="0.35">
      <c r="A2" s="20" t="s">
        <v>20</v>
      </c>
      <c r="B2" s="20"/>
      <c r="H2" s="22"/>
    </row>
    <row r="4" spans="1:12" x14ac:dyDescent="0.3">
      <c r="A4" s="13"/>
      <c r="B4" s="13"/>
      <c r="C4" s="13"/>
      <c r="D4" s="13"/>
      <c r="E4" s="11"/>
      <c r="H4" s="12"/>
    </row>
    <row r="5" spans="1:12" x14ac:dyDescent="0.3">
      <c r="A5" s="13" t="s">
        <v>4</v>
      </c>
      <c r="B5" s="13" t="s">
        <v>5</v>
      </c>
      <c r="C5" s="13" t="s">
        <v>11</v>
      </c>
      <c r="D5" s="13" t="s">
        <v>12</v>
      </c>
      <c r="E5" s="15" t="s">
        <v>13</v>
      </c>
      <c r="F5" s="13" t="s">
        <v>10</v>
      </c>
      <c r="G5" s="13" t="s">
        <v>6</v>
      </c>
      <c r="H5" s="13" t="s">
        <v>14</v>
      </c>
    </row>
    <row r="6" spans="1:12" x14ac:dyDescent="0.3">
      <c r="A6">
        <v>1</v>
      </c>
      <c r="B6" s="10">
        <v>1</v>
      </c>
      <c r="C6">
        <v>229</v>
      </c>
      <c r="D6">
        <v>171.2</v>
      </c>
      <c r="E6" s="14">
        <f>GEOMEAN(C6:D6)</f>
        <v>198.00202019171419</v>
      </c>
      <c r="F6" s="11">
        <v>1</v>
      </c>
      <c r="G6">
        <v>69.16</v>
      </c>
      <c r="H6" s="9" t="s">
        <v>7</v>
      </c>
    </row>
    <row r="7" spans="1:12" x14ac:dyDescent="0.3">
      <c r="A7">
        <v>1</v>
      </c>
      <c r="B7" s="10"/>
      <c r="E7" s="14"/>
      <c r="F7" s="11">
        <f>F6+1</f>
        <v>2</v>
      </c>
      <c r="G7" s="10">
        <v>61.86</v>
      </c>
      <c r="H7" s="9" t="s">
        <v>7</v>
      </c>
      <c r="I7" t="s">
        <v>23</v>
      </c>
    </row>
    <row r="8" spans="1:12" x14ac:dyDescent="0.3">
      <c r="A8">
        <v>1</v>
      </c>
      <c r="B8" s="10"/>
      <c r="E8" s="14"/>
      <c r="F8" s="11">
        <f>F7+1</f>
        <v>3</v>
      </c>
      <c r="G8" s="10">
        <v>89.6</v>
      </c>
      <c r="H8" s="9" t="s">
        <v>7</v>
      </c>
      <c r="I8" t="s">
        <v>7</v>
      </c>
      <c r="J8" t="s">
        <v>15</v>
      </c>
    </row>
    <row r="9" spans="1:12" x14ac:dyDescent="0.3">
      <c r="A9">
        <v>1</v>
      </c>
      <c r="B9" s="10"/>
      <c r="E9" s="14"/>
      <c r="F9" s="11">
        <f t="shared" ref="F9:F72" si="0">F8+1</f>
        <v>4</v>
      </c>
      <c r="G9" s="10">
        <v>120.6</v>
      </c>
      <c r="H9" s="9" t="s">
        <v>7</v>
      </c>
      <c r="I9" t="s">
        <v>8</v>
      </c>
      <c r="J9" t="s">
        <v>16</v>
      </c>
    </row>
    <row r="10" spans="1:12" x14ac:dyDescent="0.3">
      <c r="A10">
        <v>1</v>
      </c>
      <c r="B10" s="10"/>
      <c r="E10" s="14"/>
      <c r="F10" s="11">
        <f t="shared" si="0"/>
        <v>5</v>
      </c>
      <c r="G10" s="10">
        <v>116.2</v>
      </c>
      <c r="H10" s="9" t="s">
        <v>8</v>
      </c>
      <c r="I10" t="s">
        <v>9</v>
      </c>
      <c r="J10" t="s">
        <v>17</v>
      </c>
    </row>
    <row r="11" spans="1:12" x14ac:dyDescent="0.3">
      <c r="A11">
        <v>1</v>
      </c>
      <c r="B11" s="10"/>
      <c r="E11" s="14"/>
      <c r="F11" s="11">
        <f t="shared" si="0"/>
        <v>6</v>
      </c>
      <c r="G11" s="10">
        <v>153.19999999999999</v>
      </c>
      <c r="H11" s="9" t="s">
        <v>8</v>
      </c>
    </row>
    <row r="12" spans="1:12" x14ac:dyDescent="0.3">
      <c r="A12">
        <v>1</v>
      </c>
      <c r="B12" s="10"/>
      <c r="E12" s="14"/>
      <c r="F12" s="11">
        <f t="shared" si="0"/>
        <v>7</v>
      </c>
      <c r="G12" s="10">
        <v>128.80000000000001</v>
      </c>
      <c r="H12" s="9" t="s">
        <v>8</v>
      </c>
    </row>
    <row r="13" spans="1:12" x14ac:dyDescent="0.3">
      <c r="A13">
        <v>1</v>
      </c>
      <c r="B13" s="10"/>
      <c r="E13" s="14"/>
      <c r="F13" s="11">
        <f t="shared" si="0"/>
        <v>8</v>
      </c>
      <c r="G13" s="10">
        <v>149.69999999999999</v>
      </c>
      <c r="H13" s="9" t="s">
        <v>8</v>
      </c>
      <c r="I13" t="s">
        <v>18</v>
      </c>
      <c r="K13" s="11">
        <f>AVERAGE(E6:E717)/2</f>
        <v>133.10821464019531</v>
      </c>
      <c r="L13" t="s">
        <v>3</v>
      </c>
    </row>
    <row r="14" spans="1:12" x14ac:dyDescent="0.3">
      <c r="A14">
        <v>1</v>
      </c>
      <c r="B14" s="10"/>
      <c r="E14" s="14"/>
      <c r="F14" s="11">
        <f t="shared" si="0"/>
        <v>9</v>
      </c>
      <c r="G14" s="10">
        <v>155</v>
      </c>
      <c r="H14" s="9" t="s">
        <v>8</v>
      </c>
      <c r="I14" s="10"/>
      <c r="J14" s="10" t="s">
        <v>19</v>
      </c>
      <c r="K14" s="11">
        <f>STDEV(E6:E739)/2</f>
        <v>27.912391017400445</v>
      </c>
      <c r="L14" t="s">
        <v>3</v>
      </c>
    </row>
    <row r="15" spans="1:12" x14ac:dyDescent="0.3">
      <c r="A15">
        <v>1</v>
      </c>
      <c r="B15" s="10"/>
      <c r="E15" s="14"/>
      <c r="F15" s="11">
        <f t="shared" si="0"/>
        <v>10</v>
      </c>
      <c r="G15" s="10">
        <v>163.4</v>
      </c>
      <c r="H15" s="9" t="s">
        <v>8</v>
      </c>
    </row>
    <row r="16" spans="1:12" x14ac:dyDescent="0.3">
      <c r="A16">
        <v>1</v>
      </c>
      <c r="B16" s="10"/>
      <c r="E16" s="14"/>
      <c r="F16" s="11">
        <f t="shared" si="0"/>
        <v>11</v>
      </c>
      <c r="G16" s="10">
        <v>215.4</v>
      </c>
      <c r="H16" s="9" t="s">
        <v>8</v>
      </c>
    </row>
    <row r="17" spans="1:8" x14ac:dyDescent="0.3">
      <c r="A17">
        <v>1</v>
      </c>
      <c r="B17" s="10"/>
      <c r="E17" s="14"/>
      <c r="F17" s="11">
        <f t="shared" si="0"/>
        <v>12</v>
      </c>
      <c r="G17" s="10">
        <v>229.9</v>
      </c>
      <c r="H17" s="9" t="s">
        <v>8</v>
      </c>
    </row>
    <row r="18" spans="1:8" x14ac:dyDescent="0.3">
      <c r="A18">
        <v>1</v>
      </c>
      <c r="B18" s="10"/>
      <c r="E18" s="14"/>
      <c r="F18" s="11">
        <f t="shared" si="0"/>
        <v>13</v>
      </c>
      <c r="G18" s="10">
        <v>244</v>
      </c>
      <c r="H18" s="9" t="s">
        <v>8</v>
      </c>
    </row>
    <row r="19" spans="1:8" x14ac:dyDescent="0.3">
      <c r="A19">
        <v>1</v>
      </c>
      <c r="B19" s="10"/>
      <c r="E19" s="14"/>
      <c r="F19" s="11">
        <f t="shared" si="0"/>
        <v>14</v>
      </c>
      <c r="G19" s="10">
        <v>280.7</v>
      </c>
      <c r="H19" s="9" t="s">
        <v>8</v>
      </c>
    </row>
    <row r="20" spans="1:8" x14ac:dyDescent="0.3">
      <c r="A20">
        <v>1</v>
      </c>
      <c r="B20" s="10"/>
      <c r="E20" s="14"/>
      <c r="F20" s="11">
        <f t="shared" si="0"/>
        <v>15</v>
      </c>
      <c r="G20" s="10">
        <v>221.2</v>
      </c>
      <c r="H20" s="9" t="s">
        <v>8</v>
      </c>
    </row>
    <row r="21" spans="1:8" x14ac:dyDescent="0.3">
      <c r="A21">
        <v>2</v>
      </c>
      <c r="B21" s="10">
        <v>2</v>
      </c>
      <c r="C21">
        <v>210.3</v>
      </c>
      <c r="D21">
        <v>190.7</v>
      </c>
      <c r="E21" s="14">
        <f>GEOMEAN(C21:D21)</f>
        <v>200.26035553748525</v>
      </c>
      <c r="F21" s="11">
        <f t="shared" si="0"/>
        <v>16</v>
      </c>
      <c r="G21">
        <v>43.96</v>
      </c>
      <c r="H21" s="9" t="s">
        <v>9</v>
      </c>
    </row>
    <row r="22" spans="1:8" x14ac:dyDescent="0.3">
      <c r="A22">
        <v>2</v>
      </c>
      <c r="B22" s="10"/>
      <c r="E22" s="14"/>
      <c r="F22" s="11">
        <f t="shared" si="0"/>
        <v>17</v>
      </c>
      <c r="G22" s="10">
        <v>85.9</v>
      </c>
      <c r="H22" s="9" t="s">
        <v>7</v>
      </c>
    </row>
    <row r="23" spans="1:8" x14ac:dyDescent="0.3">
      <c r="A23">
        <v>2</v>
      </c>
      <c r="B23" s="10"/>
      <c r="E23" s="14"/>
      <c r="F23" s="11">
        <f t="shared" si="0"/>
        <v>18</v>
      </c>
      <c r="G23" s="10">
        <v>120.5</v>
      </c>
      <c r="H23" s="9" t="s">
        <v>7</v>
      </c>
    </row>
    <row r="24" spans="1:8" x14ac:dyDescent="0.3">
      <c r="A24">
        <v>2</v>
      </c>
      <c r="B24" s="10"/>
      <c r="E24" s="14"/>
      <c r="F24" s="11">
        <f t="shared" si="0"/>
        <v>19</v>
      </c>
      <c r="G24" s="10">
        <v>128</v>
      </c>
      <c r="H24" s="9" t="s">
        <v>7</v>
      </c>
    </row>
    <row r="25" spans="1:8" x14ac:dyDescent="0.3">
      <c r="A25">
        <v>2</v>
      </c>
      <c r="B25" s="10"/>
      <c r="E25" s="14"/>
      <c r="F25" s="11">
        <f t="shared" si="0"/>
        <v>20</v>
      </c>
      <c r="G25" s="10">
        <v>98.96</v>
      </c>
      <c r="H25" s="9" t="s">
        <v>7</v>
      </c>
    </row>
    <row r="26" spans="1:8" x14ac:dyDescent="0.3">
      <c r="A26">
        <v>2</v>
      </c>
      <c r="B26" s="10"/>
      <c r="E26" s="14"/>
      <c r="F26" s="11">
        <f t="shared" si="0"/>
        <v>21</v>
      </c>
      <c r="G26" s="10">
        <v>179.6</v>
      </c>
      <c r="H26" s="9" t="s">
        <v>8</v>
      </c>
    </row>
    <row r="27" spans="1:8" x14ac:dyDescent="0.3">
      <c r="A27">
        <v>2</v>
      </c>
      <c r="B27" s="10"/>
      <c r="E27" s="14"/>
      <c r="F27" s="11">
        <f t="shared" si="0"/>
        <v>22</v>
      </c>
      <c r="G27" s="10">
        <v>185.5</v>
      </c>
      <c r="H27" s="9" t="s">
        <v>8</v>
      </c>
    </row>
    <row r="28" spans="1:8" x14ac:dyDescent="0.3">
      <c r="A28">
        <v>2</v>
      </c>
      <c r="B28" s="10"/>
      <c r="E28" s="14"/>
      <c r="F28" s="11">
        <f t="shared" si="0"/>
        <v>23</v>
      </c>
      <c r="G28" s="10">
        <v>158.4</v>
      </c>
      <c r="H28" s="9" t="s">
        <v>8</v>
      </c>
    </row>
    <row r="29" spans="1:8" x14ac:dyDescent="0.3">
      <c r="A29">
        <v>2</v>
      </c>
      <c r="B29" s="10"/>
      <c r="E29" s="14"/>
      <c r="F29" s="11">
        <f t="shared" si="0"/>
        <v>24</v>
      </c>
      <c r="G29" s="10">
        <v>232</v>
      </c>
      <c r="H29" s="9" t="s">
        <v>8</v>
      </c>
    </row>
    <row r="30" spans="1:8" x14ac:dyDescent="0.3">
      <c r="A30">
        <v>2</v>
      </c>
      <c r="B30" s="10"/>
      <c r="E30" s="14"/>
      <c r="F30" s="11">
        <f t="shared" si="0"/>
        <v>25</v>
      </c>
      <c r="G30" s="10">
        <v>236.5</v>
      </c>
      <c r="H30" s="9" t="s">
        <v>8</v>
      </c>
    </row>
    <row r="31" spans="1:8" x14ac:dyDescent="0.3">
      <c r="A31">
        <v>2</v>
      </c>
      <c r="B31" s="10"/>
      <c r="E31" s="14"/>
      <c r="F31" s="11">
        <f t="shared" si="0"/>
        <v>26</v>
      </c>
      <c r="G31" s="10">
        <v>257.39999999999998</v>
      </c>
      <c r="H31" s="9" t="s">
        <v>8</v>
      </c>
    </row>
    <row r="32" spans="1:8" x14ac:dyDescent="0.3">
      <c r="A32">
        <v>2</v>
      </c>
      <c r="B32" s="10"/>
      <c r="E32" s="14"/>
      <c r="F32" s="11">
        <f t="shared" si="0"/>
        <v>27</v>
      </c>
      <c r="G32" s="10">
        <v>240.9</v>
      </c>
      <c r="H32" s="9" t="s">
        <v>8</v>
      </c>
    </row>
    <row r="33" spans="1:8" x14ac:dyDescent="0.3">
      <c r="A33">
        <v>2</v>
      </c>
      <c r="B33" s="10"/>
      <c r="E33" s="14"/>
      <c r="F33" s="11">
        <f t="shared" si="0"/>
        <v>28</v>
      </c>
      <c r="G33" s="10">
        <v>218.5</v>
      </c>
      <c r="H33" s="9" t="s">
        <v>8</v>
      </c>
    </row>
    <row r="34" spans="1:8" x14ac:dyDescent="0.3">
      <c r="A34">
        <v>2</v>
      </c>
      <c r="B34" s="10"/>
      <c r="E34" s="14"/>
      <c r="F34" s="11">
        <f t="shared" si="0"/>
        <v>29</v>
      </c>
      <c r="G34" s="10">
        <v>249.6</v>
      </c>
      <c r="H34" s="9" t="s">
        <v>8</v>
      </c>
    </row>
    <row r="35" spans="1:8" x14ac:dyDescent="0.3">
      <c r="A35">
        <v>2</v>
      </c>
      <c r="B35" s="10"/>
      <c r="E35" s="14"/>
      <c r="F35" s="11">
        <f t="shared" si="0"/>
        <v>30</v>
      </c>
      <c r="G35" s="10">
        <v>319</v>
      </c>
      <c r="H35" s="9" t="s">
        <v>8</v>
      </c>
    </row>
    <row r="36" spans="1:8" x14ac:dyDescent="0.3">
      <c r="A36">
        <v>2</v>
      </c>
      <c r="B36" s="10"/>
      <c r="E36" s="14"/>
      <c r="F36" s="11">
        <f t="shared" si="0"/>
        <v>31</v>
      </c>
      <c r="G36" s="10">
        <v>369.5</v>
      </c>
      <c r="H36" s="9" t="s">
        <v>8</v>
      </c>
    </row>
    <row r="37" spans="1:8" x14ac:dyDescent="0.3">
      <c r="A37">
        <v>2</v>
      </c>
      <c r="B37" s="10"/>
      <c r="E37" s="14"/>
      <c r="F37" s="11">
        <f t="shared" si="0"/>
        <v>32</v>
      </c>
      <c r="G37" s="10">
        <v>386.3</v>
      </c>
      <c r="H37" s="9" t="s">
        <v>8</v>
      </c>
    </row>
    <row r="38" spans="1:8" x14ac:dyDescent="0.3">
      <c r="A38">
        <v>2</v>
      </c>
      <c r="B38" s="10"/>
      <c r="E38" s="14"/>
      <c r="F38" s="11">
        <f t="shared" si="0"/>
        <v>33</v>
      </c>
      <c r="G38" s="10">
        <v>407</v>
      </c>
      <c r="H38" s="9" t="s">
        <v>8</v>
      </c>
    </row>
    <row r="39" spans="1:8" x14ac:dyDescent="0.3">
      <c r="A39">
        <v>2</v>
      </c>
      <c r="B39" s="10"/>
      <c r="E39" s="14"/>
      <c r="F39" s="11">
        <f t="shared" si="0"/>
        <v>34</v>
      </c>
      <c r="G39" s="10">
        <v>551.1</v>
      </c>
      <c r="H39" s="9" t="s">
        <v>8</v>
      </c>
    </row>
    <row r="40" spans="1:8" x14ac:dyDescent="0.3">
      <c r="A40">
        <v>2</v>
      </c>
      <c r="B40" s="10"/>
      <c r="E40" s="14"/>
      <c r="F40" s="11">
        <f t="shared" si="0"/>
        <v>35</v>
      </c>
      <c r="G40" s="10">
        <v>594.5</v>
      </c>
      <c r="H40" s="9" t="s">
        <v>8</v>
      </c>
    </row>
    <row r="41" spans="1:8" x14ac:dyDescent="0.3">
      <c r="A41">
        <v>2</v>
      </c>
      <c r="B41" s="10"/>
      <c r="E41" s="14"/>
      <c r="F41" s="11">
        <f t="shared" si="0"/>
        <v>36</v>
      </c>
      <c r="G41" s="10">
        <v>605.20000000000005</v>
      </c>
      <c r="H41" s="9" t="s">
        <v>8</v>
      </c>
    </row>
    <row r="42" spans="1:8" x14ac:dyDescent="0.3">
      <c r="A42">
        <v>2</v>
      </c>
      <c r="B42" s="10"/>
      <c r="E42" s="14"/>
      <c r="F42" s="11">
        <f t="shared" si="0"/>
        <v>37</v>
      </c>
      <c r="G42" s="10">
        <v>200.5</v>
      </c>
      <c r="H42" s="9" t="s">
        <v>8</v>
      </c>
    </row>
    <row r="43" spans="1:8" x14ac:dyDescent="0.3">
      <c r="A43">
        <v>2</v>
      </c>
      <c r="B43" s="10"/>
      <c r="E43" s="14"/>
      <c r="F43" s="11">
        <f t="shared" si="0"/>
        <v>38</v>
      </c>
      <c r="G43" s="10">
        <v>240.3</v>
      </c>
      <c r="H43" s="9" t="s">
        <v>8</v>
      </c>
    </row>
    <row r="44" spans="1:8" x14ac:dyDescent="0.3">
      <c r="A44">
        <v>2</v>
      </c>
      <c r="B44" s="10"/>
      <c r="E44" s="14"/>
      <c r="F44" s="11">
        <f t="shared" si="0"/>
        <v>39</v>
      </c>
      <c r="G44" s="10">
        <v>260.3</v>
      </c>
      <c r="H44" s="9" t="s">
        <v>8</v>
      </c>
    </row>
    <row r="45" spans="1:8" x14ac:dyDescent="0.3">
      <c r="A45">
        <v>2</v>
      </c>
      <c r="B45" s="10"/>
      <c r="E45" s="14"/>
      <c r="F45" s="11">
        <f t="shared" si="0"/>
        <v>40</v>
      </c>
      <c r="G45" s="10">
        <v>223.5</v>
      </c>
      <c r="H45" s="9" t="s">
        <v>8</v>
      </c>
    </row>
    <row r="46" spans="1:8" x14ac:dyDescent="0.3">
      <c r="A46">
        <v>2</v>
      </c>
      <c r="B46" s="10"/>
      <c r="E46" s="14"/>
      <c r="F46" s="11">
        <f t="shared" si="0"/>
        <v>41</v>
      </c>
      <c r="G46" s="10">
        <v>279.5</v>
      </c>
      <c r="H46" s="9" t="s">
        <v>8</v>
      </c>
    </row>
    <row r="47" spans="1:8" x14ac:dyDescent="0.3">
      <c r="A47">
        <v>2</v>
      </c>
      <c r="B47" s="10"/>
      <c r="E47" s="14"/>
      <c r="F47" s="11">
        <f t="shared" si="0"/>
        <v>42</v>
      </c>
      <c r="G47" s="10">
        <v>609.4</v>
      </c>
      <c r="H47" s="9" t="s">
        <v>8</v>
      </c>
    </row>
    <row r="48" spans="1:8" x14ac:dyDescent="0.3">
      <c r="A48">
        <v>2</v>
      </c>
      <c r="B48" s="10"/>
      <c r="E48" s="14"/>
      <c r="F48" s="11">
        <f t="shared" si="0"/>
        <v>43</v>
      </c>
      <c r="G48" s="10">
        <v>633.4</v>
      </c>
      <c r="H48" s="9" t="s">
        <v>8</v>
      </c>
    </row>
    <row r="49" spans="1:8" x14ac:dyDescent="0.3">
      <c r="A49">
        <v>2</v>
      </c>
      <c r="B49" s="10"/>
      <c r="E49" s="14"/>
      <c r="F49" s="11">
        <f t="shared" si="0"/>
        <v>44</v>
      </c>
      <c r="G49" s="10">
        <v>327.5</v>
      </c>
      <c r="H49" s="9" t="s">
        <v>8</v>
      </c>
    </row>
    <row r="50" spans="1:8" x14ac:dyDescent="0.3">
      <c r="A50">
        <v>2</v>
      </c>
      <c r="B50" s="10"/>
      <c r="E50" s="14"/>
      <c r="F50" s="11">
        <f t="shared" si="0"/>
        <v>45</v>
      </c>
      <c r="G50" s="10">
        <v>386.4</v>
      </c>
      <c r="H50" s="9" t="s">
        <v>8</v>
      </c>
    </row>
    <row r="51" spans="1:8" x14ac:dyDescent="0.3">
      <c r="A51">
        <v>2</v>
      </c>
      <c r="B51" s="10"/>
      <c r="E51" s="14"/>
      <c r="F51" s="11">
        <f t="shared" si="0"/>
        <v>46</v>
      </c>
      <c r="G51" s="10">
        <v>379.4</v>
      </c>
      <c r="H51" s="9" t="s">
        <v>8</v>
      </c>
    </row>
    <row r="52" spans="1:8" x14ac:dyDescent="0.3">
      <c r="A52">
        <v>2</v>
      </c>
      <c r="B52" s="10"/>
      <c r="E52" s="14"/>
      <c r="F52" s="11">
        <f t="shared" si="0"/>
        <v>47</v>
      </c>
      <c r="G52" s="10">
        <v>409.8</v>
      </c>
      <c r="H52" s="9" t="s">
        <v>8</v>
      </c>
    </row>
    <row r="53" spans="1:8" x14ac:dyDescent="0.3">
      <c r="A53">
        <v>2</v>
      </c>
      <c r="B53" s="10"/>
      <c r="E53" s="14"/>
      <c r="F53" s="11">
        <f t="shared" si="0"/>
        <v>48</v>
      </c>
      <c r="G53" s="10">
        <v>436.2</v>
      </c>
      <c r="H53" s="9" t="s">
        <v>8</v>
      </c>
    </row>
    <row r="54" spans="1:8" x14ac:dyDescent="0.3">
      <c r="A54">
        <v>2</v>
      </c>
      <c r="B54" s="10"/>
      <c r="E54" s="14"/>
      <c r="F54" s="11">
        <f t="shared" si="0"/>
        <v>49</v>
      </c>
      <c r="G54" s="10">
        <v>458.9</v>
      </c>
      <c r="H54" s="9" t="s">
        <v>8</v>
      </c>
    </row>
    <row r="55" spans="1:8" x14ac:dyDescent="0.3">
      <c r="A55">
        <v>2</v>
      </c>
      <c r="B55" s="10"/>
      <c r="E55" s="14"/>
      <c r="F55" s="11">
        <f t="shared" si="0"/>
        <v>50</v>
      </c>
      <c r="G55" s="10">
        <v>493.7</v>
      </c>
      <c r="H55" s="9" t="s">
        <v>8</v>
      </c>
    </row>
    <row r="56" spans="1:8" x14ac:dyDescent="0.3">
      <c r="A56">
        <v>3</v>
      </c>
      <c r="B56" s="10">
        <v>3</v>
      </c>
      <c r="C56">
        <v>259.8</v>
      </c>
      <c r="D56">
        <v>250</v>
      </c>
      <c r="E56" s="14">
        <f>GEOMEAN(C56:D56)</f>
        <v>254.85289874749316</v>
      </c>
      <c r="F56" s="11">
        <f t="shared" si="0"/>
        <v>51</v>
      </c>
      <c r="G56">
        <v>65.37</v>
      </c>
      <c r="H56" s="9" t="s">
        <v>9</v>
      </c>
    </row>
    <row r="57" spans="1:8" x14ac:dyDescent="0.3">
      <c r="A57">
        <v>3</v>
      </c>
      <c r="B57" s="10"/>
      <c r="E57" s="14"/>
      <c r="F57" s="11">
        <f t="shared" si="0"/>
        <v>52</v>
      </c>
      <c r="G57" s="10">
        <v>106.7</v>
      </c>
      <c r="H57" s="9" t="s">
        <v>7</v>
      </c>
    </row>
    <row r="58" spans="1:8" x14ac:dyDescent="0.3">
      <c r="A58">
        <v>3</v>
      </c>
      <c r="B58" s="10"/>
      <c r="E58" s="14"/>
      <c r="F58" s="11">
        <f t="shared" si="0"/>
        <v>53</v>
      </c>
      <c r="G58" s="10">
        <v>143.1</v>
      </c>
      <c r="H58" s="9" t="s">
        <v>7</v>
      </c>
    </row>
    <row r="59" spans="1:8" x14ac:dyDescent="0.3">
      <c r="A59">
        <v>3</v>
      </c>
      <c r="B59" s="10"/>
      <c r="E59" s="14"/>
      <c r="F59" s="11">
        <f t="shared" si="0"/>
        <v>54</v>
      </c>
      <c r="G59">
        <v>199.4</v>
      </c>
      <c r="H59" s="9" t="s">
        <v>8</v>
      </c>
    </row>
    <row r="60" spans="1:8" x14ac:dyDescent="0.3">
      <c r="A60">
        <v>3</v>
      </c>
      <c r="B60" s="10"/>
      <c r="E60" s="14"/>
      <c r="F60" s="11">
        <f t="shared" si="0"/>
        <v>55</v>
      </c>
      <c r="G60" s="10">
        <v>247.3</v>
      </c>
      <c r="H60" s="9" t="s">
        <v>8</v>
      </c>
    </row>
    <row r="61" spans="1:8" x14ac:dyDescent="0.3">
      <c r="A61">
        <v>3</v>
      </c>
      <c r="B61" s="10"/>
      <c r="E61" s="14"/>
      <c r="F61" s="11">
        <f t="shared" si="0"/>
        <v>56</v>
      </c>
      <c r="G61" s="10">
        <v>216.7</v>
      </c>
      <c r="H61" s="9" t="s">
        <v>8</v>
      </c>
    </row>
    <row r="62" spans="1:8" x14ac:dyDescent="0.3">
      <c r="A62">
        <v>3</v>
      </c>
      <c r="B62" s="10"/>
      <c r="E62" s="14"/>
      <c r="F62" s="11">
        <f t="shared" si="0"/>
        <v>57</v>
      </c>
      <c r="G62" s="10">
        <v>264.60000000000002</v>
      </c>
      <c r="H62" s="9" t="s">
        <v>8</v>
      </c>
    </row>
    <row r="63" spans="1:8" x14ac:dyDescent="0.3">
      <c r="A63">
        <v>3</v>
      </c>
      <c r="B63" s="10"/>
      <c r="E63" s="14"/>
      <c r="F63" s="11">
        <f t="shared" si="0"/>
        <v>58</v>
      </c>
      <c r="G63" s="10">
        <v>276.10000000000002</v>
      </c>
      <c r="H63" s="9" t="s">
        <v>8</v>
      </c>
    </row>
    <row r="64" spans="1:8" x14ac:dyDescent="0.3">
      <c r="A64">
        <v>3</v>
      </c>
      <c r="B64" s="10"/>
      <c r="E64" s="14"/>
      <c r="F64" s="11">
        <f t="shared" si="0"/>
        <v>59</v>
      </c>
      <c r="G64" s="10">
        <v>326.8</v>
      </c>
      <c r="H64" s="9" t="s">
        <v>8</v>
      </c>
    </row>
    <row r="65" spans="1:8" x14ac:dyDescent="0.3">
      <c r="A65">
        <v>4</v>
      </c>
      <c r="B65" s="10">
        <v>4</v>
      </c>
      <c r="C65">
        <v>293</v>
      </c>
      <c r="D65">
        <v>255.6</v>
      </c>
      <c r="E65" s="14">
        <f>GEOMEAN(C65:D65)</f>
        <v>273.66183511772334</v>
      </c>
      <c r="F65" s="11">
        <f t="shared" si="0"/>
        <v>60</v>
      </c>
      <c r="G65">
        <v>62.61</v>
      </c>
      <c r="H65" s="9" t="s">
        <v>9</v>
      </c>
    </row>
    <row r="66" spans="1:8" x14ac:dyDescent="0.3">
      <c r="A66">
        <v>4</v>
      </c>
      <c r="B66" s="10"/>
      <c r="E66" s="14"/>
      <c r="F66" s="11">
        <f t="shared" si="0"/>
        <v>61</v>
      </c>
      <c r="G66" s="10">
        <v>110.3</v>
      </c>
      <c r="H66" s="9" t="s">
        <v>7</v>
      </c>
    </row>
    <row r="67" spans="1:8" x14ac:dyDescent="0.3">
      <c r="A67">
        <v>4</v>
      </c>
      <c r="B67" s="10"/>
      <c r="E67" s="14"/>
      <c r="F67" s="11">
        <f t="shared" si="0"/>
        <v>62</v>
      </c>
      <c r="G67" s="10">
        <v>145.9</v>
      </c>
      <c r="H67" s="9" t="s">
        <v>8</v>
      </c>
    </row>
    <row r="68" spans="1:8" x14ac:dyDescent="0.3">
      <c r="A68">
        <v>4</v>
      </c>
      <c r="B68" s="10"/>
      <c r="E68" s="14"/>
      <c r="F68" s="11">
        <f t="shared" si="0"/>
        <v>63</v>
      </c>
      <c r="G68" s="10">
        <v>168.6</v>
      </c>
      <c r="H68" s="9" t="s">
        <v>8</v>
      </c>
    </row>
    <row r="69" spans="1:8" x14ac:dyDescent="0.3">
      <c r="A69">
        <v>4</v>
      </c>
      <c r="B69" s="10"/>
      <c r="E69" s="14"/>
      <c r="F69" s="11">
        <f t="shared" si="0"/>
        <v>64</v>
      </c>
      <c r="G69" s="10">
        <v>160.30000000000001</v>
      </c>
      <c r="H69" s="9" t="s">
        <v>8</v>
      </c>
    </row>
    <row r="70" spans="1:8" x14ac:dyDescent="0.3">
      <c r="A70">
        <v>4</v>
      </c>
      <c r="B70" s="10"/>
      <c r="E70" s="14"/>
      <c r="F70" s="11">
        <f t="shared" si="0"/>
        <v>65</v>
      </c>
      <c r="G70" s="10">
        <v>189.6</v>
      </c>
      <c r="H70" s="9" t="s">
        <v>8</v>
      </c>
    </row>
    <row r="71" spans="1:8" x14ac:dyDescent="0.3">
      <c r="A71">
        <v>4</v>
      </c>
      <c r="B71" s="10"/>
      <c r="E71" s="14"/>
      <c r="F71" s="11">
        <f t="shared" si="0"/>
        <v>66</v>
      </c>
      <c r="G71" s="10">
        <v>191.4</v>
      </c>
      <c r="H71" s="9" t="s">
        <v>8</v>
      </c>
    </row>
    <row r="72" spans="1:8" x14ac:dyDescent="0.3">
      <c r="A72">
        <v>4</v>
      </c>
      <c r="B72" s="10"/>
      <c r="E72" s="14"/>
      <c r="F72" s="11">
        <f t="shared" si="0"/>
        <v>67</v>
      </c>
      <c r="G72" s="10">
        <v>184.5</v>
      </c>
      <c r="H72" s="9" t="s">
        <v>8</v>
      </c>
    </row>
    <row r="73" spans="1:8" x14ac:dyDescent="0.3">
      <c r="A73">
        <v>4</v>
      </c>
      <c r="B73" s="10"/>
      <c r="E73" s="14"/>
      <c r="F73" s="11">
        <f t="shared" ref="F73:F136" si="1">F72+1</f>
        <v>68</v>
      </c>
      <c r="G73" s="10">
        <v>253.5</v>
      </c>
      <c r="H73" s="9" t="s">
        <v>8</v>
      </c>
    </row>
    <row r="74" spans="1:8" x14ac:dyDescent="0.3">
      <c r="A74">
        <v>4</v>
      </c>
      <c r="B74" s="10"/>
      <c r="E74" s="14"/>
      <c r="F74" s="11">
        <f t="shared" si="1"/>
        <v>69</v>
      </c>
      <c r="G74" s="10">
        <v>297</v>
      </c>
      <c r="H74" s="9" t="s">
        <v>8</v>
      </c>
    </row>
    <row r="75" spans="1:8" x14ac:dyDescent="0.3">
      <c r="A75">
        <v>4</v>
      </c>
      <c r="B75" s="10"/>
      <c r="E75" s="14"/>
      <c r="F75" s="11">
        <f t="shared" si="1"/>
        <v>70</v>
      </c>
      <c r="G75" s="10">
        <v>365.5</v>
      </c>
      <c r="H75" s="9" t="s">
        <v>8</v>
      </c>
    </row>
    <row r="76" spans="1:8" x14ac:dyDescent="0.3">
      <c r="A76">
        <v>4</v>
      </c>
      <c r="B76" s="10"/>
      <c r="E76" s="14"/>
      <c r="F76" s="11">
        <f t="shared" si="1"/>
        <v>71</v>
      </c>
      <c r="G76" s="10">
        <v>332.3</v>
      </c>
      <c r="H76" s="9" t="s">
        <v>8</v>
      </c>
    </row>
    <row r="77" spans="1:8" x14ac:dyDescent="0.3">
      <c r="A77">
        <v>4</v>
      </c>
      <c r="B77" s="10"/>
      <c r="E77" s="14"/>
      <c r="F77" s="11">
        <f t="shared" si="1"/>
        <v>72</v>
      </c>
      <c r="G77" s="10">
        <v>314</v>
      </c>
      <c r="H77" s="9" t="s">
        <v>8</v>
      </c>
    </row>
    <row r="78" spans="1:8" x14ac:dyDescent="0.3">
      <c r="A78">
        <v>4</v>
      </c>
      <c r="B78" s="10"/>
      <c r="E78" s="14"/>
      <c r="F78" s="11">
        <f t="shared" si="1"/>
        <v>73</v>
      </c>
      <c r="G78" s="10">
        <v>358</v>
      </c>
      <c r="H78" s="9" t="s">
        <v>8</v>
      </c>
    </row>
    <row r="79" spans="1:8" x14ac:dyDescent="0.3">
      <c r="A79">
        <v>5</v>
      </c>
      <c r="B79" s="10">
        <v>5</v>
      </c>
      <c r="C79">
        <v>181</v>
      </c>
      <c r="D79">
        <v>178.6</v>
      </c>
      <c r="E79" s="14">
        <f>GEOMEAN(C79:D79)</f>
        <v>179.79599550601787</v>
      </c>
      <c r="F79" s="11">
        <f t="shared" si="1"/>
        <v>74</v>
      </c>
      <c r="G79">
        <v>65.34</v>
      </c>
      <c r="H79" s="9" t="s">
        <v>7</v>
      </c>
    </row>
    <row r="80" spans="1:8" x14ac:dyDescent="0.3">
      <c r="A80">
        <v>5</v>
      </c>
      <c r="B80" s="10"/>
      <c r="E80" s="14"/>
      <c r="F80" s="11">
        <f t="shared" si="1"/>
        <v>75</v>
      </c>
      <c r="G80" s="10">
        <v>67.44</v>
      </c>
      <c r="H80" s="9" t="s">
        <v>7</v>
      </c>
    </row>
    <row r="81" spans="1:8" x14ac:dyDescent="0.3">
      <c r="A81">
        <v>5</v>
      </c>
      <c r="B81" s="10"/>
      <c r="E81" s="14"/>
      <c r="F81" s="11">
        <f t="shared" si="1"/>
        <v>76</v>
      </c>
      <c r="G81" s="10">
        <v>97.1</v>
      </c>
      <c r="H81" s="9" t="s">
        <v>7</v>
      </c>
    </row>
    <row r="82" spans="1:8" x14ac:dyDescent="0.3">
      <c r="A82">
        <v>5</v>
      </c>
      <c r="B82" s="10"/>
      <c r="E82" s="14"/>
      <c r="F82" s="11">
        <f t="shared" si="1"/>
        <v>77</v>
      </c>
      <c r="G82" s="10">
        <v>119.7</v>
      </c>
      <c r="H82" s="9" t="s">
        <v>7</v>
      </c>
    </row>
    <row r="83" spans="1:8" x14ac:dyDescent="0.3">
      <c r="A83">
        <v>5</v>
      </c>
      <c r="B83" s="10"/>
      <c r="E83" s="14"/>
      <c r="F83" s="11">
        <f t="shared" si="1"/>
        <v>78</v>
      </c>
      <c r="G83" s="10">
        <v>98.96</v>
      </c>
      <c r="H83" s="9" t="s">
        <v>7</v>
      </c>
    </row>
    <row r="84" spans="1:8" x14ac:dyDescent="0.3">
      <c r="A84">
        <v>5</v>
      </c>
      <c r="B84" s="10"/>
      <c r="E84" s="14"/>
      <c r="F84" s="11">
        <f t="shared" si="1"/>
        <v>79</v>
      </c>
      <c r="G84" s="10">
        <v>109.1</v>
      </c>
      <c r="H84" s="9" t="s">
        <v>8</v>
      </c>
    </row>
    <row r="85" spans="1:8" x14ac:dyDescent="0.3">
      <c r="A85">
        <v>5</v>
      </c>
      <c r="B85" s="10"/>
      <c r="E85" s="14"/>
      <c r="F85" s="11">
        <f t="shared" si="1"/>
        <v>80</v>
      </c>
      <c r="G85" s="10">
        <v>160.9</v>
      </c>
      <c r="H85" s="9" t="s">
        <v>8</v>
      </c>
    </row>
    <row r="86" spans="1:8" x14ac:dyDescent="0.3">
      <c r="A86">
        <v>5</v>
      </c>
      <c r="B86" s="10"/>
      <c r="E86" s="14"/>
      <c r="F86" s="11">
        <f t="shared" si="1"/>
        <v>81</v>
      </c>
      <c r="G86" s="10">
        <v>305.7</v>
      </c>
      <c r="H86" s="9" t="s">
        <v>8</v>
      </c>
    </row>
    <row r="87" spans="1:8" x14ac:dyDescent="0.3">
      <c r="A87">
        <v>5</v>
      </c>
      <c r="B87" s="10"/>
      <c r="E87" s="14"/>
      <c r="F87" s="11">
        <f t="shared" si="1"/>
        <v>82</v>
      </c>
      <c r="G87" s="10">
        <v>362.7</v>
      </c>
      <c r="H87" s="9" t="s">
        <v>8</v>
      </c>
    </row>
    <row r="88" spans="1:8" x14ac:dyDescent="0.3">
      <c r="A88">
        <v>5</v>
      </c>
      <c r="B88" s="10"/>
      <c r="E88" s="14"/>
      <c r="F88" s="11">
        <f t="shared" si="1"/>
        <v>83</v>
      </c>
      <c r="G88" s="10">
        <v>393.2</v>
      </c>
      <c r="H88" s="9" t="s">
        <v>8</v>
      </c>
    </row>
    <row r="89" spans="1:8" x14ac:dyDescent="0.3">
      <c r="A89">
        <v>5</v>
      </c>
      <c r="B89" s="10"/>
      <c r="E89" s="14"/>
      <c r="F89" s="11">
        <f t="shared" si="1"/>
        <v>84</v>
      </c>
      <c r="G89" s="10">
        <v>431</v>
      </c>
      <c r="H89" s="9" t="s">
        <v>8</v>
      </c>
    </row>
    <row r="90" spans="1:8" x14ac:dyDescent="0.3">
      <c r="A90">
        <v>5</v>
      </c>
      <c r="B90" s="10"/>
      <c r="E90" s="14"/>
      <c r="F90" s="11">
        <f t="shared" si="1"/>
        <v>85</v>
      </c>
      <c r="G90" s="10">
        <v>322.3</v>
      </c>
      <c r="H90" s="9" t="s">
        <v>8</v>
      </c>
    </row>
    <row r="91" spans="1:8" x14ac:dyDescent="0.3">
      <c r="A91">
        <v>5</v>
      </c>
      <c r="B91" s="10"/>
      <c r="E91" s="14"/>
      <c r="F91" s="11">
        <f t="shared" si="1"/>
        <v>86</v>
      </c>
      <c r="G91" s="10">
        <v>394.1</v>
      </c>
      <c r="H91" s="9" t="s">
        <v>8</v>
      </c>
    </row>
    <row r="92" spans="1:8" x14ac:dyDescent="0.3">
      <c r="A92">
        <v>5</v>
      </c>
      <c r="B92" s="10"/>
      <c r="E92" s="14"/>
      <c r="F92" s="11">
        <f t="shared" si="1"/>
        <v>87</v>
      </c>
      <c r="G92" s="10">
        <v>405.7</v>
      </c>
      <c r="H92" s="9" t="s">
        <v>8</v>
      </c>
    </row>
    <row r="93" spans="1:8" x14ac:dyDescent="0.3">
      <c r="A93">
        <v>5</v>
      </c>
      <c r="B93" s="10"/>
      <c r="E93" s="14"/>
      <c r="F93" s="11">
        <f t="shared" si="1"/>
        <v>88</v>
      </c>
      <c r="G93" s="10">
        <v>455.1</v>
      </c>
      <c r="H93" s="9" t="s">
        <v>8</v>
      </c>
    </row>
    <row r="94" spans="1:8" x14ac:dyDescent="0.3">
      <c r="A94">
        <v>5</v>
      </c>
      <c r="B94" s="10"/>
      <c r="E94" s="14"/>
      <c r="F94" s="11">
        <f t="shared" si="1"/>
        <v>89</v>
      </c>
      <c r="G94" s="10">
        <v>495.2</v>
      </c>
      <c r="H94" s="9" t="s">
        <v>8</v>
      </c>
    </row>
    <row r="95" spans="1:8" x14ac:dyDescent="0.3">
      <c r="A95">
        <v>5</v>
      </c>
      <c r="B95" s="10"/>
      <c r="E95" s="14"/>
      <c r="F95" s="11">
        <f t="shared" si="1"/>
        <v>90</v>
      </c>
      <c r="G95" s="10">
        <v>426.1</v>
      </c>
      <c r="H95" s="9" t="s">
        <v>8</v>
      </c>
    </row>
    <row r="96" spans="1:8" x14ac:dyDescent="0.3">
      <c r="A96">
        <v>5</v>
      </c>
      <c r="B96" s="10"/>
      <c r="E96" s="14"/>
      <c r="F96" s="11">
        <f t="shared" si="1"/>
        <v>91</v>
      </c>
      <c r="G96" s="10">
        <v>676.3</v>
      </c>
      <c r="H96" s="9" t="s">
        <v>8</v>
      </c>
    </row>
    <row r="97" spans="1:8" x14ac:dyDescent="0.3">
      <c r="A97">
        <v>6</v>
      </c>
      <c r="B97" s="10">
        <v>6</v>
      </c>
      <c r="C97">
        <v>294</v>
      </c>
      <c r="D97">
        <v>273.8</v>
      </c>
      <c r="E97" s="14">
        <f>GEOMEAN(C97:D97)</f>
        <v>283.72028478767606</v>
      </c>
      <c r="F97" s="11">
        <f t="shared" si="1"/>
        <v>92</v>
      </c>
      <c r="G97">
        <v>76.2</v>
      </c>
      <c r="H97" s="9" t="s">
        <v>9</v>
      </c>
    </row>
    <row r="98" spans="1:8" x14ac:dyDescent="0.3">
      <c r="A98">
        <v>6</v>
      </c>
      <c r="B98" s="10"/>
      <c r="E98" s="14"/>
      <c r="F98" s="11">
        <f t="shared" si="1"/>
        <v>93</v>
      </c>
      <c r="G98" s="10">
        <v>54.37</v>
      </c>
      <c r="H98" s="9" t="s">
        <v>9</v>
      </c>
    </row>
    <row r="99" spans="1:8" x14ac:dyDescent="0.3">
      <c r="A99">
        <v>6</v>
      </c>
      <c r="B99" s="10"/>
      <c r="E99" s="14"/>
      <c r="F99" s="11">
        <f t="shared" si="1"/>
        <v>94</v>
      </c>
      <c r="G99" s="10">
        <v>93.4</v>
      </c>
      <c r="H99" s="9" t="s">
        <v>9</v>
      </c>
    </row>
    <row r="100" spans="1:8" x14ac:dyDescent="0.3">
      <c r="A100">
        <v>6</v>
      </c>
      <c r="B100" s="10"/>
      <c r="E100" s="14"/>
      <c r="F100" s="11">
        <f t="shared" si="1"/>
        <v>95</v>
      </c>
      <c r="G100" s="10">
        <v>11.5</v>
      </c>
      <c r="H100" s="9" t="s">
        <v>9</v>
      </c>
    </row>
    <row r="101" spans="1:8" x14ac:dyDescent="0.3">
      <c r="A101">
        <v>6</v>
      </c>
      <c r="B101" s="10"/>
      <c r="E101" s="14"/>
      <c r="F101" s="11">
        <f t="shared" si="1"/>
        <v>96</v>
      </c>
      <c r="G101" s="10">
        <v>112.3</v>
      </c>
      <c r="H101" s="9" t="s">
        <v>9</v>
      </c>
    </row>
    <row r="102" spans="1:8" x14ac:dyDescent="0.3">
      <c r="A102">
        <v>6</v>
      </c>
      <c r="B102" s="10"/>
      <c r="E102" s="14"/>
      <c r="F102" s="11">
        <f t="shared" si="1"/>
        <v>97</v>
      </c>
      <c r="G102" s="10">
        <v>123.7</v>
      </c>
      <c r="H102" s="9" t="s">
        <v>9</v>
      </c>
    </row>
    <row r="103" spans="1:8" x14ac:dyDescent="0.3">
      <c r="A103">
        <v>6</v>
      </c>
      <c r="B103" s="10"/>
      <c r="E103" s="14"/>
      <c r="F103" s="11">
        <f t="shared" si="1"/>
        <v>98</v>
      </c>
      <c r="G103" s="10">
        <v>148.9</v>
      </c>
      <c r="H103" s="9" t="s">
        <v>7</v>
      </c>
    </row>
    <row r="104" spans="1:8" x14ac:dyDescent="0.3">
      <c r="A104">
        <v>6</v>
      </c>
      <c r="B104" s="10"/>
      <c r="E104" s="14"/>
      <c r="F104" s="11">
        <f t="shared" si="1"/>
        <v>99</v>
      </c>
      <c r="G104" s="10">
        <v>167</v>
      </c>
      <c r="H104" s="9" t="s">
        <v>7</v>
      </c>
    </row>
    <row r="105" spans="1:8" x14ac:dyDescent="0.3">
      <c r="A105">
        <v>6</v>
      </c>
      <c r="B105" s="10"/>
      <c r="E105" s="14"/>
      <c r="F105" s="11">
        <f t="shared" si="1"/>
        <v>100</v>
      </c>
      <c r="G105" s="10">
        <v>153.69999999999999</v>
      </c>
      <c r="H105" s="9" t="s">
        <v>7</v>
      </c>
    </row>
    <row r="106" spans="1:8" x14ac:dyDescent="0.3">
      <c r="A106">
        <v>6</v>
      </c>
      <c r="B106" s="10"/>
      <c r="E106" s="14"/>
      <c r="F106" s="11">
        <f t="shared" si="1"/>
        <v>101</v>
      </c>
      <c r="G106" s="10">
        <v>141.30000000000001</v>
      </c>
      <c r="H106" s="9" t="s">
        <v>7</v>
      </c>
    </row>
    <row r="107" spans="1:8" x14ac:dyDescent="0.3">
      <c r="A107">
        <v>6</v>
      </c>
      <c r="B107" s="10"/>
      <c r="E107" s="14"/>
      <c r="F107" s="11">
        <f t="shared" si="1"/>
        <v>102</v>
      </c>
      <c r="G107" s="10">
        <v>161.4</v>
      </c>
      <c r="H107" s="9" t="s">
        <v>7</v>
      </c>
    </row>
    <row r="108" spans="1:8" x14ac:dyDescent="0.3">
      <c r="A108">
        <v>6</v>
      </c>
      <c r="B108" s="10"/>
      <c r="E108" s="14"/>
      <c r="F108" s="11">
        <f t="shared" si="1"/>
        <v>103</v>
      </c>
      <c r="G108" s="10">
        <v>144</v>
      </c>
      <c r="H108" s="9" t="s">
        <v>7</v>
      </c>
    </row>
    <row r="109" spans="1:8" x14ac:dyDescent="0.3">
      <c r="A109">
        <v>6</v>
      </c>
      <c r="B109" s="10"/>
      <c r="E109" s="14"/>
      <c r="F109" s="11">
        <f t="shared" si="1"/>
        <v>104</v>
      </c>
      <c r="G109" s="10">
        <v>137.30000000000001</v>
      </c>
      <c r="H109" s="9" t="s">
        <v>7</v>
      </c>
    </row>
    <row r="110" spans="1:8" x14ac:dyDescent="0.3">
      <c r="A110">
        <v>6</v>
      </c>
      <c r="B110" s="10"/>
      <c r="E110" s="14"/>
      <c r="F110" s="11">
        <f t="shared" si="1"/>
        <v>105</v>
      </c>
      <c r="G110" s="10">
        <v>222.3</v>
      </c>
      <c r="H110" s="9" t="s">
        <v>8</v>
      </c>
    </row>
    <row r="111" spans="1:8" x14ac:dyDescent="0.3">
      <c r="A111">
        <v>6</v>
      </c>
      <c r="B111" s="10"/>
      <c r="E111" s="14"/>
      <c r="F111" s="11">
        <f t="shared" si="1"/>
        <v>106</v>
      </c>
      <c r="G111" s="10">
        <v>187.9</v>
      </c>
      <c r="H111" s="9" t="s">
        <v>8</v>
      </c>
    </row>
    <row r="112" spans="1:8" x14ac:dyDescent="0.3">
      <c r="A112">
        <v>6</v>
      </c>
      <c r="B112" s="10"/>
      <c r="E112" s="14"/>
      <c r="F112" s="11">
        <f t="shared" si="1"/>
        <v>107</v>
      </c>
      <c r="G112" s="10">
        <v>207.7</v>
      </c>
      <c r="H112" s="9" t="s">
        <v>8</v>
      </c>
    </row>
    <row r="113" spans="1:8" x14ac:dyDescent="0.3">
      <c r="A113">
        <v>6</v>
      </c>
      <c r="B113" s="10"/>
      <c r="E113" s="14"/>
      <c r="F113" s="11">
        <f t="shared" si="1"/>
        <v>108</v>
      </c>
      <c r="G113" s="10">
        <v>257.60000000000002</v>
      </c>
      <c r="H113" s="9" t="s">
        <v>8</v>
      </c>
    </row>
    <row r="114" spans="1:8" x14ac:dyDescent="0.3">
      <c r="A114">
        <v>6</v>
      </c>
      <c r="B114" s="10"/>
      <c r="E114" s="14"/>
      <c r="F114" s="11">
        <f t="shared" si="1"/>
        <v>109</v>
      </c>
      <c r="G114" s="10">
        <v>252.1</v>
      </c>
      <c r="H114" s="9" t="s">
        <v>8</v>
      </c>
    </row>
    <row r="115" spans="1:8" x14ac:dyDescent="0.3">
      <c r="A115">
        <v>6</v>
      </c>
      <c r="B115" s="10"/>
      <c r="E115" s="14"/>
      <c r="F115" s="11">
        <f t="shared" si="1"/>
        <v>110</v>
      </c>
      <c r="G115" s="10">
        <v>290.10000000000002</v>
      </c>
      <c r="H115" s="9" t="s">
        <v>8</v>
      </c>
    </row>
    <row r="116" spans="1:8" x14ac:dyDescent="0.3">
      <c r="A116">
        <v>6</v>
      </c>
      <c r="B116" s="10"/>
      <c r="E116" s="14"/>
      <c r="F116" s="11">
        <f t="shared" si="1"/>
        <v>111</v>
      </c>
      <c r="G116" s="10">
        <v>194.3</v>
      </c>
      <c r="H116" s="9" t="s">
        <v>8</v>
      </c>
    </row>
    <row r="117" spans="1:8" x14ac:dyDescent="0.3">
      <c r="A117">
        <v>6</v>
      </c>
      <c r="B117" s="10"/>
      <c r="E117" s="14"/>
      <c r="F117" s="11">
        <f t="shared" si="1"/>
        <v>112</v>
      </c>
      <c r="G117" s="10">
        <v>171.7</v>
      </c>
      <c r="H117" s="9" t="s">
        <v>8</v>
      </c>
    </row>
    <row r="118" spans="1:8" x14ac:dyDescent="0.3">
      <c r="A118">
        <v>6</v>
      </c>
      <c r="B118" s="10"/>
      <c r="E118" s="14"/>
      <c r="F118" s="11">
        <f t="shared" si="1"/>
        <v>113</v>
      </c>
      <c r="G118" s="10">
        <v>246.3</v>
      </c>
      <c r="H118" s="9" t="s">
        <v>8</v>
      </c>
    </row>
    <row r="119" spans="1:8" x14ac:dyDescent="0.3">
      <c r="A119">
        <v>6</v>
      </c>
      <c r="B119" s="10"/>
      <c r="E119" s="14"/>
      <c r="F119" s="11">
        <f t="shared" si="1"/>
        <v>114</v>
      </c>
      <c r="G119" s="10">
        <v>228.1</v>
      </c>
      <c r="H119" s="9" t="s">
        <v>8</v>
      </c>
    </row>
    <row r="120" spans="1:8" x14ac:dyDescent="0.3">
      <c r="A120">
        <v>6</v>
      </c>
      <c r="B120" s="10"/>
      <c r="E120" s="14"/>
      <c r="F120" s="11">
        <f t="shared" si="1"/>
        <v>115</v>
      </c>
      <c r="G120" s="10">
        <v>296.7</v>
      </c>
      <c r="H120" s="9" t="s">
        <v>8</v>
      </c>
    </row>
    <row r="121" spans="1:8" x14ac:dyDescent="0.3">
      <c r="A121">
        <v>6</v>
      </c>
      <c r="B121" s="10"/>
      <c r="E121" s="14"/>
      <c r="F121" s="11">
        <f t="shared" si="1"/>
        <v>116</v>
      </c>
      <c r="G121" s="10">
        <v>282</v>
      </c>
      <c r="H121" s="9" t="s">
        <v>8</v>
      </c>
    </row>
    <row r="122" spans="1:8" x14ac:dyDescent="0.3">
      <c r="A122">
        <v>6</v>
      </c>
      <c r="B122" s="10"/>
      <c r="E122" s="14"/>
      <c r="F122" s="11">
        <f t="shared" si="1"/>
        <v>117</v>
      </c>
      <c r="G122" s="10">
        <v>451.1</v>
      </c>
      <c r="H122" s="9" t="s">
        <v>8</v>
      </c>
    </row>
    <row r="123" spans="1:8" x14ac:dyDescent="0.3">
      <c r="A123">
        <v>6</v>
      </c>
      <c r="B123" s="10"/>
      <c r="E123" s="14"/>
      <c r="F123" s="11">
        <f t="shared" si="1"/>
        <v>118</v>
      </c>
      <c r="G123" s="10">
        <v>539</v>
      </c>
      <c r="H123" s="9" t="s">
        <v>8</v>
      </c>
    </row>
    <row r="124" spans="1:8" x14ac:dyDescent="0.3">
      <c r="A124">
        <v>6</v>
      </c>
      <c r="B124" s="10"/>
      <c r="E124" s="14"/>
      <c r="F124" s="11">
        <f t="shared" si="1"/>
        <v>119</v>
      </c>
      <c r="G124" s="10">
        <v>671.4</v>
      </c>
      <c r="H124" s="9" t="s">
        <v>8</v>
      </c>
    </row>
    <row r="125" spans="1:8" x14ac:dyDescent="0.3">
      <c r="A125">
        <v>6</v>
      </c>
      <c r="B125" s="10"/>
      <c r="E125" s="14"/>
      <c r="F125" s="11">
        <f t="shared" si="1"/>
        <v>120</v>
      </c>
      <c r="G125" s="10">
        <v>710.5</v>
      </c>
      <c r="H125" s="9" t="s">
        <v>8</v>
      </c>
    </row>
    <row r="126" spans="1:8" x14ac:dyDescent="0.3">
      <c r="A126">
        <v>6</v>
      </c>
      <c r="B126" s="18"/>
      <c r="E126" s="14"/>
      <c r="F126" s="11">
        <f t="shared" si="1"/>
        <v>121</v>
      </c>
      <c r="G126" s="10">
        <v>737.6</v>
      </c>
      <c r="H126" s="9" t="s">
        <v>8</v>
      </c>
    </row>
    <row r="127" spans="1:8" x14ac:dyDescent="0.3">
      <c r="A127">
        <v>6</v>
      </c>
      <c r="B127" s="18"/>
      <c r="E127" s="14"/>
      <c r="F127" s="11">
        <f t="shared" si="1"/>
        <v>122</v>
      </c>
      <c r="G127" s="10">
        <v>595.20000000000005</v>
      </c>
      <c r="H127" s="9" t="s">
        <v>8</v>
      </c>
    </row>
    <row r="128" spans="1:8" x14ac:dyDescent="0.3">
      <c r="A128">
        <v>7</v>
      </c>
      <c r="B128" s="10">
        <v>7</v>
      </c>
      <c r="C128">
        <v>232.9</v>
      </c>
      <c r="D128">
        <v>208.3</v>
      </c>
      <c r="E128" s="14">
        <f>GEOMEAN(C128:D128)</f>
        <v>220.25682736296736</v>
      </c>
      <c r="F128" s="11">
        <f t="shared" si="1"/>
        <v>123</v>
      </c>
      <c r="G128" s="10">
        <v>12.52</v>
      </c>
      <c r="H128" s="9" t="s">
        <v>9</v>
      </c>
    </row>
    <row r="129" spans="1:8" x14ac:dyDescent="0.3">
      <c r="A129">
        <v>7</v>
      </c>
      <c r="B129" s="10"/>
      <c r="E129" s="14"/>
      <c r="F129" s="11">
        <f t="shared" si="1"/>
        <v>124</v>
      </c>
      <c r="G129" s="10">
        <v>34.64</v>
      </c>
      <c r="H129" s="9" t="s">
        <v>9</v>
      </c>
    </row>
    <row r="130" spans="1:8" x14ac:dyDescent="0.3">
      <c r="A130">
        <v>7</v>
      </c>
      <c r="B130" s="10"/>
      <c r="E130" s="14"/>
      <c r="F130" s="11">
        <f t="shared" si="1"/>
        <v>125</v>
      </c>
      <c r="G130" s="10">
        <v>42.45</v>
      </c>
      <c r="H130" s="9" t="s">
        <v>9</v>
      </c>
    </row>
    <row r="131" spans="1:8" x14ac:dyDescent="0.3">
      <c r="A131">
        <v>7</v>
      </c>
      <c r="B131" s="10"/>
      <c r="E131" s="14"/>
      <c r="F131" s="11">
        <f t="shared" si="1"/>
        <v>126</v>
      </c>
      <c r="G131" s="10">
        <v>47.23</v>
      </c>
      <c r="H131" s="9" t="s">
        <v>9</v>
      </c>
    </row>
    <row r="132" spans="1:8" x14ac:dyDescent="0.3">
      <c r="A132">
        <v>7</v>
      </c>
      <c r="B132" s="10"/>
      <c r="E132" s="14"/>
      <c r="F132" s="11">
        <f t="shared" si="1"/>
        <v>127</v>
      </c>
      <c r="G132" s="10">
        <v>106.4</v>
      </c>
      <c r="H132" s="9" t="s">
        <v>7</v>
      </c>
    </row>
    <row r="133" spans="1:8" x14ac:dyDescent="0.3">
      <c r="A133">
        <v>7</v>
      </c>
      <c r="B133" s="10"/>
      <c r="E133" s="14"/>
      <c r="F133" s="11">
        <f t="shared" si="1"/>
        <v>128</v>
      </c>
      <c r="G133" s="10">
        <v>112.6</v>
      </c>
      <c r="H133" s="9" t="s">
        <v>7</v>
      </c>
    </row>
    <row r="134" spans="1:8" x14ac:dyDescent="0.3">
      <c r="A134">
        <v>7</v>
      </c>
      <c r="B134" s="10"/>
      <c r="E134" s="14"/>
      <c r="F134" s="11">
        <f t="shared" si="1"/>
        <v>129</v>
      </c>
      <c r="G134" s="10">
        <v>93.06</v>
      </c>
      <c r="H134" s="9" t="s">
        <v>7</v>
      </c>
    </row>
    <row r="135" spans="1:8" x14ac:dyDescent="0.3">
      <c r="A135">
        <v>7</v>
      </c>
      <c r="B135" s="10"/>
      <c r="E135" s="14"/>
      <c r="F135" s="11">
        <f t="shared" si="1"/>
        <v>130</v>
      </c>
      <c r="G135" s="10">
        <v>137.30000000000001</v>
      </c>
      <c r="H135" s="9" t="s">
        <v>7</v>
      </c>
    </row>
    <row r="136" spans="1:8" x14ac:dyDescent="0.3">
      <c r="A136">
        <v>7</v>
      </c>
      <c r="B136" s="10"/>
      <c r="E136" s="14"/>
      <c r="F136" s="11">
        <f t="shared" si="1"/>
        <v>131</v>
      </c>
      <c r="G136" s="10">
        <v>179.8</v>
      </c>
      <c r="H136" s="9" t="s">
        <v>8</v>
      </c>
    </row>
    <row r="137" spans="1:8" x14ac:dyDescent="0.3">
      <c r="A137">
        <v>7</v>
      </c>
      <c r="B137" s="10"/>
      <c r="E137" s="14"/>
      <c r="F137" s="11">
        <f t="shared" ref="F137:F200" si="2">F136+1</f>
        <v>132</v>
      </c>
      <c r="G137" s="10">
        <v>561.70000000000005</v>
      </c>
      <c r="H137" s="9" t="s">
        <v>8</v>
      </c>
    </row>
    <row r="138" spans="1:8" x14ac:dyDescent="0.3">
      <c r="A138">
        <v>7</v>
      </c>
      <c r="B138" s="10"/>
      <c r="E138" s="14"/>
      <c r="F138" s="11">
        <f t="shared" si="2"/>
        <v>133</v>
      </c>
      <c r="G138" s="10">
        <v>638.29999999999995</v>
      </c>
      <c r="H138" s="9" t="s">
        <v>8</v>
      </c>
    </row>
    <row r="139" spans="1:8" x14ac:dyDescent="0.3">
      <c r="A139">
        <v>7</v>
      </c>
      <c r="B139" s="10"/>
      <c r="E139" s="14"/>
      <c r="F139" s="11">
        <f t="shared" si="2"/>
        <v>134</v>
      </c>
      <c r="G139" s="10">
        <v>640.20000000000005</v>
      </c>
      <c r="H139" s="9" t="s">
        <v>8</v>
      </c>
    </row>
    <row r="140" spans="1:8" x14ac:dyDescent="0.3">
      <c r="A140">
        <v>7</v>
      </c>
      <c r="B140" s="10"/>
      <c r="E140" s="14"/>
      <c r="F140" s="11">
        <f t="shared" si="2"/>
        <v>135</v>
      </c>
      <c r="G140" s="10">
        <v>646</v>
      </c>
      <c r="H140" s="9" t="s">
        <v>8</v>
      </c>
    </row>
    <row r="141" spans="1:8" x14ac:dyDescent="0.3">
      <c r="A141">
        <v>7</v>
      </c>
      <c r="B141" s="10"/>
      <c r="E141" s="14"/>
      <c r="F141" s="11">
        <f t="shared" si="2"/>
        <v>136</v>
      </c>
      <c r="G141" s="10">
        <v>613.1</v>
      </c>
      <c r="H141" s="9" t="s">
        <v>8</v>
      </c>
    </row>
    <row r="142" spans="1:8" x14ac:dyDescent="0.3">
      <c r="A142">
        <v>7</v>
      </c>
      <c r="B142" s="10"/>
      <c r="E142" s="14"/>
      <c r="F142" s="11">
        <f t="shared" si="2"/>
        <v>137</v>
      </c>
      <c r="G142" s="10">
        <v>677.1</v>
      </c>
      <c r="H142" s="9" t="s">
        <v>8</v>
      </c>
    </row>
    <row r="143" spans="1:8" x14ac:dyDescent="0.3">
      <c r="A143">
        <v>7</v>
      </c>
      <c r="B143" s="10"/>
      <c r="E143" s="14"/>
      <c r="F143" s="11">
        <f t="shared" si="2"/>
        <v>138</v>
      </c>
      <c r="G143" s="10">
        <v>376.8</v>
      </c>
      <c r="H143" s="9" t="s">
        <v>8</v>
      </c>
    </row>
    <row r="144" spans="1:8" x14ac:dyDescent="0.3">
      <c r="A144">
        <v>7</v>
      </c>
      <c r="B144" s="10"/>
      <c r="E144" s="14"/>
      <c r="F144" s="11">
        <f t="shared" si="2"/>
        <v>139</v>
      </c>
      <c r="G144" s="10">
        <v>703.3</v>
      </c>
      <c r="H144" s="9" t="s">
        <v>8</v>
      </c>
    </row>
    <row r="145" spans="1:8" x14ac:dyDescent="0.3">
      <c r="A145">
        <v>7</v>
      </c>
      <c r="B145" s="10"/>
      <c r="E145" s="14"/>
      <c r="F145" s="11">
        <f t="shared" si="2"/>
        <v>140</v>
      </c>
      <c r="G145" s="10">
        <v>136.69999999999999</v>
      </c>
      <c r="H145" s="9" t="s">
        <v>8</v>
      </c>
    </row>
    <row r="146" spans="1:8" x14ac:dyDescent="0.3">
      <c r="A146">
        <v>8</v>
      </c>
      <c r="B146" s="10">
        <v>8</v>
      </c>
      <c r="C146">
        <v>245.9</v>
      </c>
      <c r="D146">
        <v>211.5</v>
      </c>
      <c r="E146" s="14">
        <f>GEOMEAN(C146:D146)</f>
        <v>228.05229663390807</v>
      </c>
      <c r="F146" s="11">
        <f t="shared" si="2"/>
        <v>141</v>
      </c>
      <c r="G146" s="10">
        <v>12.52</v>
      </c>
      <c r="H146" s="9" t="s">
        <v>9</v>
      </c>
    </row>
    <row r="147" spans="1:8" x14ac:dyDescent="0.3">
      <c r="A147">
        <v>8</v>
      </c>
      <c r="B147" s="10"/>
      <c r="E147" s="14"/>
      <c r="F147" s="11">
        <f t="shared" si="2"/>
        <v>142</v>
      </c>
      <c r="G147" s="10">
        <v>46.73</v>
      </c>
      <c r="H147" s="9" t="s">
        <v>9</v>
      </c>
    </row>
    <row r="148" spans="1:8" x14ac:dyDescent="0.3">
      <c r="A148">
        <v>8</v>
      </c>
      <c r="B148" s="10"/>
      <c r="E148" s="14"/>
      <c r="F148" s="11">
        <f t="shared" si="2"/>
        <v>143</v>
      </c>
      <c r="G148" s="10">
        <v>61.67</v>
      </c>
      <c r="H148" s="9" t="s">
        <v>9</v>
      </c>
    </row>
    <row r="149" spans="1:8" x14ac:dyDescent="0.3">
      <c r="A149">
        <v>8</v>
      </c>
      <c r="B149" s="10"/>
      <c r="E149" s="14"/>
      <c r="F149" s="11">
        <f t="shared" si="2"/>
        <v>144</v>
      </c>
      <c r="G149" s="10">
        <v>63.17</v>
      </c>
      <c r="H149" s="9" t="s">
        <v>9</v>
      </c>
    </row>
    <row r="150" spans="1:8" x14ac:dyDescent="0.3">
      <c r="A150">
        <v>8</v>
      </c>
      <c r="B150" s="10"/>
      <c r="E150" s="14"/>
      <c r="F150" s="11">
        <f t="shared" si="2"/>
        <v>145</v>
      </c>
      <c r="G150" s="10">
        <v>73.58</v>
      </c>
      <c r="H150" s="9" t="s">
        <v>9</v>
      </c>
    </row>
    <row r="151" spans="1:8" x14ac:dyDescent="0.3">
      <c r="A151">
        <v>8</v>
      </c>
      <c r="B151" s="10"/>
      <c r="E151" s="14"/>
      <c r="F151" s="11">
        <f t="shared" si="2"/>
        <v>146</v>
      </c>
      <c r="G151" s="10">
        <v>83.28</v>
      </c>
      <c r="H151" s="9" t="s">
        <v>7</v>
      </c>
    </row>
    <row r="152" spans="1:8" x14ac:dyDescent="0.3">
      <c r="A152">
        <v>8</v>
      </c>
      <c r="B152" s="10"/>
      <c r="E152" s="14"/>
      <c r="F152" s="11">
        <f t="shared" si="2"/>
        <v>147</v>
      </c>
      <c r="G152" s="10">
        <v>99.18</v>
      </c>
      <c r="H152" s="9" t="s">
        <v>7</v>
      </c>
    </row>
    <row r="153" spans="1:8" x14ac:dyDescent="0.3">
      <c r="A153">
        <v>8</v>
      </c>
      <c r="B153" s="10"/>
      <c r="E153" s="14"/>
      <c r="F153" s="11">
        <f t="shared" si="2"/>
        <v>148</v>
      </c>
      <c r="G153" s="10">
        <v>105.2</v>
      </c>
      <c r="H153" s="9" t="s">
        <v>7</v>
      </c>
    </row>
    <row r="154" spans="1:8" x14ac:dyDescent="0.3">
      <c r="A154">
        <v>8</v>
      </c>
      <c r="B154" s="10"/>
      <c r="E154" s="14"/>
      <c r="F154" s="11">
        <f t="shared" si="2"/>
        <v>149</v>
      </c>
      <c r="G154" s="10">
        <v>160.4</v>
      </c>
      <c r="H154" s="9" t="s">
        <v>8</v>
      </c>
    </row>
    <row r="155" spans="1:8" x14ac:dyDescent="0.3">
      <c r="A155">
        <v>8</v>
      </c>
      <c r="B155" s="10"/>
      <c r="E155" s="14"/>
      <c r="F155" s="11">
        <f t="shared" si="2"/>
        <v>150</v>
      </c>
      <c r="G155" s="10">
        <v>200.1</v>
      </c>
      <c r="H155" s="9" t="s">
        <v>8</v>
      </c>
    </row>
    <row r="156" spans="1:8" x14ac:dyDescent="0.3">
      <c r="A156">
        <v>8</v>
      </c>
      <c r="B156" s="10"/>
      <c r="E156" s="14"/>
      <c r="F156" s="11">
        <f t="shared" si="2"/>
        <v>151</v>
      </c>
      <c r="G156" s="10">
        <v>203.6</v>
      </c>
      <c r="H156" s="9" t="s">
        <v>8</v>
      </c>
    </row>
    <row r="157" spans="1:8" x14ac:dyDescent="0.3">
      <c r="A157">
        <v>8</v>
      </c>
      <c r="B157" s="10"/>
      <c r="E157" s="14"/>
      <c r="F157" s="11">
        <f t="shared" si="2"/>
        <v>152</v>
      </c>
      <c r="G157" s="10">
        <v>239.1</v>
      </c>
      <c r="H157" s="9" t="s">
        <v>8</v>
      </c>
    </row>
    <row r="158" spans="1:8" x14ac:dyDescent="0.3">
      <c r="A158">
        <v>8</v>
      </c>
      <c r="B158" s="10"/>
      <c r="E158" s="14"/>
      <c r="F158" s="11">
        <f t="shared" si="2"/>
        <v>153</v>
      </c>
      <c r="G158" s="10">
        <v>220.5</v>
      </c>
      <c r="H158" s="9" t="s">
        <v>8</v>
      </c>
    </row>
    <row r="159" spans="1:8" x14ac:dyDescent="0.3">
      <c r="A159">
        <v>8</v>
      </c>
      <c r="B159" s="10"/>
      <c r="E159" s="14"/>
      <c r="F159" s="11">
        <f t="shared" si="2"/>
        <v>154</v>
      </c>
      <c r="G159" s="10">
        <v>270.2</v>
      </c>
      <c r="H159" s="9" t="s">
        <v>8</v>
      </c>
    </row>
    <row r="160" spans="1:8" x14ac:dyDescent="0.3">
      <c r="A160">
        <v>8</v>
      </c>
      <c r="B160" s="10"/>
      <c r="E160" s="14"/>
      <c r="F160" s="11">
        <f t="shared" si="2"/>
        <v>155</v>
      </c>
      <c r="G160" s="10">
        <v>362.7</v>
      </c>
      <c r="H160" s="9" t="s">
        <v>8</v>
      </c>
    </row>
    <row r="161" spans="1:8" x14ac:dyDescent="0.3">
      <c r="A161">
        <v>8</v>
      </c>
      <c r="B161" s="10"/>
      <c r="E161" s="14"/>
      <c r="F161" s="11">
        <f t="shared" si="2"/>
        <v>156</v>
      </c>
      <c r="G161" s="10">
        <v>398.2</v>
      </c>
      <c r="H161" s="9" t="s">
        <v>8</v>
      </c>
    </row>
    <row r="162" spans="1:8" x14ac:dyDescent="0.3">
      <c r="A162">
        <v>8</v>
      </c>
      <c r="B162" s="10"/>
      <c r="E162" s="14"/>
      <c r="F162" s="11">
        <f t="shared" si="2"/>
        <v>157</v>
      </c>
      <c r="G162" s="10">
        <v>428.5</v>
      </c>
      <c r="H162" s="9" t="s">
        <v>8</v>
      </c>
    </row>
    <row r="163" spans="1:8" x14ac:dyDescent="0.3">
      <c r="A163">
        <v>8</v>
      </c>
      <c r="B163" s="10"/>
      <c r="E163" s="14"/>
      <c r="F163" s="11">
        <f t="shared" si="2"/>
        <v>158</v>
      </c>
      <c r="G163" s="10">
        <v>221.5</v>
      </c>
      <c r="H163" s="9" t="s">
        <v>8</v>
      </c>
    </row>
    <row r="164" spans="1:8" x14ac:dyDescent="0.3">
      <c r="A164">
        <v>8</v>
      </c>
      <c r="B164" s="10"/>
      <c r="E164" s="14"/>
      <c r="F164" s="11">
        <f t="shared" si="2"/>
        <v>159</v>
      </c>
      <c r="G164" s="10">
        <v>256.5</v>
      </c>
      <c r="H164" s="9" t="s">
        <v>8</v>
      </c>
    </row>
    <row r="165" spans="1:8" x14ac:dyDescent="0.3">
      <c r="A165">
        <v>8</v>
      </c>
      <c r="B165" s="10"/>
      <c r="E165" s="14"/>
      <c r="F165" s="11">
        <f t="shared" si="2"/>
        <v>160</v>
      </c>
      <c r="G165" s="10">
        <v>250.7</v>
      </c>
      <c r="H165" s="9" t="s">
        <v>8</v>
      </c>
    </row>
    <row r="166" spans="1:8" x14ac:dyDescent="0.3">
      <c r="A166">
        <v>8</v>
      </c>
      <c r="B166" s="10"/>
      <c r="E166" s="14"/>
      <c r="F166" s="11">
        <f t="shared" si="2"/>
        <v>161</v>
      </c>
      <c r="G166" s="10">
        <v>313.10000000000002</v>
      </c>
      <c r="H166" s="9" t="s">
        <v>8</v>
      </c>
    </row>
    <row r="167" spans="1:8" x14ac:dyDescent="0.3">
      <c r="A167">
        <v>8</v>
      </c>
      <c r="B167" s="10"/>
      <c r="E167" s="14"/>
      <c r="F167" s="11">
        <f t="shared" si="2"/>
        <v>162</v>
      </c>
      <c r="G167" s="10">
        <v>673.4</v>
      </c>
      <c r="H167" s="9" t="s">
        <v>8</v>
      </c>
    </row>
    <row r="168" spans="1:8" x14ac:dyDescent="0.3">
      <c r="A168">
        <v>8</v>
      </c>
      <c r="B168" s="10"/>
      <c r="E168" s="14"/>
      <c r="F168" s="11">
        <f t="shared" si="2"/>
        <v>163</v>
      </c>
      <c r="G168" s="10">
        <v>670.2</v>
      </c>
      <c r="H168" s="9" t="s">
        <v>8</v>
      </c>
    </row>
    <row r="169" spans="1:8" x14ac:dyDescent="0.3">
      <c r="A169">
        <v>8</v>
      </c>
      <c r="B169" s="10"/>
      <c r="E169" s="14"/>
      <c r="F169" s="11">
        <f t="shared" si="2"/>
        <v>164</v>
      </c>
      <c r="G169" s="10">
        <v>595.6</v>
      </c>
      <c r="H169" s="9" t="s">
        <v>8</v>
      </c>
    </row>
    <row r="170" spans="1:8" x14ac:dyDescent="0.3">
      <c r="A170">
        <v>8</v>
      </c>
      <c r="B170" s="10"/>
      <c r="E170" s="14"/>
      <c r="F170" s="11">
        <f t="shared" si="2"/>
        <v>165</v>
      </c>
      <c r="G170" s="10">
        <v>712.4</v>
      </c>
      <c r="H170" s="9" t="s">
        <v>8</v>
      </c>
    </row>
    <row r="171" spans="1:8" x14ac:dyDescent="0.3">
      <c r="A171">
        <v>9</v>
      </c>
      <c r="B171" s="10">
        <v>9</v>
      </c>
      <c r="C171">
        <v>324.60000000000002</v>
      </c>
      <c r="D171">
        <v>269.60000000000002</v>
      </c>
      <c r="E171" s="14">
        <f>GEOMEAN(C171:D171)</f>
        <v>295.82454259239552</v>
      </c>
      <c r="F171" s="11">
        <f t="shared" si="2"/>
        <v>166</v>
      </c>
      <c r="G171" s="10">
        <v>101.8</v>
      </c>
      <c r="H171" s="9" t="s">
        <v>9</v>
      </c>
    </row>
    <row r="172" spans="1:8" x14ac:dyDescent="0.3">
      <c r="A172">
        <v>9</v>
      </c>
      <c r="B172" s="10"/>
      <c r="E172" s="14"/>
      <c r="F172" s="11">
        <f t="shared" si="2"/>
        <v>167</v>
      </c>
      <c r="G172" s="10">
        <v>116.5</v>
      </c>
      <c r="H172" s="9" t="s">
        <v>7</v>
      </c>
    </row>
    <row r="173" spans="1:8" x14ac:dyDescent="0.3">
      <c r="A173">
        <v>9</v>
      </c>
      <c r="B173" s="10"/>
      <c r="E173" s="14"/>
      <c r="F173" s="11">
        <f t="shared" si="2"/>
        <v>168</v>
      </c>
      <c r="G173" s="10">
        <v>150.5</v>
      </c>
      <c r="H173" s="9" t="s">
        <v>7</v>
      </c>
    </row>
    <row r="174" spans="1:8" x14ac:dyDescent="0.3">
      <c r="A174">
        <v>9</v>
      </c>
      <c r="B174" s="10"/>
      <c r="E174" s="14"/>
      <c r="F174" s="11">
        <f t="shared" si="2"/>
        <v>169</v>
      </c>
      <c r="G174" s="10">
        <v>137.19999999999999</v>
      </c>
      <c r="H174" s="9" t="s">
        <v>7</v>
      </c>
    </row>
    <row r="175" spans="1:8" x14ac:dyDescent="0.3">
      <c r="A175">
        <v>9</v>
      </c>
      <c r="B175" s="10"/>
      <c r="E175" s="14"/>
      <c r="F175" s="11">
        <f t="shared" si="2"/>
        <v>170</v>
      </c>
      <c r="G175" s="10">
        <v>157</v>
      </c>
      <c r="H175" s="9" t="s">
        <v>7</v>
      </c>
    </row>
    <row r="176" spans="1:8" x14ac:dyDescent="0.3">
      <c r="A176">
        <v>9</v>
      </c>
      <c r="B176" s="10"/>
      <c r="E176" s="14"/>
      <c r="F176" s="11">
        <f t="shared" si="2"/>
        <v>171</v>
      </c>
      <c r="G176" s="10">
        <v>151.6</v>
      </c>
      <c r="H176" s="9" t="s">
        <v>7</v>
      </c>
    </row>
    <row r="177" spans="1:8" x14ac:dyDescent="0.3">
      <c r="A177">
        <v>9</v>
      </c>
      <c r="B177" s="10"/>
      <c r="E177" s="14"/>
      <c r="F177" s="11">
        <f t="shared" si="2"/>
        <v>172</v>
      </c>
      <c r="G177" s="10">
        <v>181.5</v>
      </c>
      <c r="H177" s="9" t="s">
        <v>7</v>
      </c>
    </row>
    <row r="178" spans="1:8" x14ac:dyDescent="0.3">
      <c r="A178">
        <v>9</v>
      </c>
      <c r="B178" s="10"/>
      <c r="E178" s="14"/>
      <c r="F178" s="11">
        <f t="shared" si="2"/>
        <v>173</v>
      </c>
      <c r="G178" s="10">
        <v>204.7</v>
      </c>
      <c r="H178" s="9" t="s">
        <v>8</v>
      </c>
    </row>
    <row r="179" spans="1:8" x14ac:dyDescent="0.3">
      <c r="A179">
        <v>9</v>
      </c>
      <c r="B179" s="10"/>
      <c r="E179" s="14"/>
      <c r="F179" s="11">
        <f t="shared" si="2"/>
        <v>174</v>
      </c>
      <c r="G179" s="10">
        <v>190.4</v>
      </c>
      <c r="H179" s="9" t="s">
        <v>8</v>
      </c>
    </row>
    <row r="180" spans="1:8" x14ac:dyDescent="0.3">
      <c r="A180">
        <v>9</v>
      </c>
      <c r="B180" s="10"/>
      <c r="E180" s="14"/>
      <c r="F180" s="11">
        <f t="shared" si="2"/>
        <v>175</v>
      </c>
      <c r="G180" s="10">
        <v>198.8</v>
      </c>
      <c r="H180" s="9" t="s">
        <v>8</v>
      </c>
    </row>
    <row r="181" spans="1:8" x14ac:dyDescent="0.3">
      <c r="A181">
        <v>9</v>
      </c>
      <c r="B181" s="10"/>
      <c r="E181" s="14"/>
      <c r="F181" s="11">
        <f t="shared" si="2"/>
        <v>176</v>
      </c>
      <c r="G181" s="10">
        <v>240.6</v>
      </c>
      <c r="H181" s="9" t="s">
        <v>8</v>
      </c>
    </row>
    <row r="182" spans="1:8" x14ac:dyDescent="0.3">
      <c r="A182">
        <v>10</v>
      </c>
      <c r="B182" s="10">
        <v>10</v>
      </c>
      <c r="C182">
        <v>327.39999999999998</v>
      </c>
      <c r="D182">
        <v>293.7</v>
      </c>
      <c r="E182" s="14">
        <f>GEOMEAN(C182:D182)</f>
        <v>310.09253457637448</v>
      </c>
      <c r="F182" s="11">
        <f t="shared" si="2"/>
        <v>177</v>
      </c>
      <c r="G182" s="10">
        <v>106.4</v>
      </c>
      <c r="H182" s="9" t="s">
        <v>9</v>
      </c>
    </row>
    <row r="183" spans="1:8" x14ac:dyDescent="0.3">
      <c r="A183">
        <v>10</v>
      </c>
      <c r="B183" s="10"/>
      <c r="E183" s="14"/>
      <c r="F183" s="11">
        <f t="shared" si="2"/>
        <v>178</v>
      </c>
      <c r="G183" s="10">
        <v>70.67</v>
      </c>
      <c r="H183" s="9" t="s">
        <v>9</v>
      </c>
    </row>
    <row r="184" spans="1:8" x14ac:dyDescent="0.3">
      <c r="A184">
        <v>10</v>
      </c>
      <c r="B184" s="10"/>
      <c r="E184" s="14"/>
      <c r="F184" s="11">
        <f t="shared" si="2"/>
        <v>179</v>
      </c>
      <c r="G184" s="10">
        <v>40.770000000000003</v>
      </c>
      <c r="H184" s="9" t="s">
        <v>9</v>
      </c>
    </row>
    <row r="185" spans="1:8" x14ac:dyDescent="0.3">
      <c r="A185">
        <v>10</v>
      </c>
      <c r="B185" s="10"/>
      <c r="E185" s="14"/>
      <c r="F185" s="11">
        <f t="shared" si="2"/>
        <v>180</v>
      </c>
      <c r="G185" s="10">
        <v>142.30000000000001</v>
      </c>
      <c r="H185" s="9" t="s">
        <v>7</v>
      </c>
    </row>
    <row r="186" spans="1:8" x14ac:dyDescent="0.3">
      <c r="A186">
        <v>10</v>
      </c>
      <c r="B186" s="10"/>
      <c r="E186" s="14"/>
      <c r="F186" s="11">
        <f t="shared" si="2"/>
        <v>181</v>
      </c>
      <c r="G186" s="10">
        <v>169.5</v>
      </c>
      <c r="H186" s="9" t="s">
        <v>7</v>
      </c>
    </row>
    <row r="187" spans="1:8" x14ac:dyDescent="0.3">
      <c r="A187">
        <v>10</v>
      </c>
      <c r="B187" s="10"/>
      <c r="E187" s="14"/>
      <c r="F187" s="11">
        <f t="shared" si="2"/>
        <v>182</v>
      </c>
      <c r="G187" s="10">
        <v>166.4</v>
      </c>
      <c r="H187" s="9" t="s">
        <v>7</v>
      </c>
    </row>
    <row r="188" spans="1:8" x14ac:dyDescent="0.3">
      <c r="A188">
        <v>10</v>
      </c>
      <c r="B188" s="10"/>
      <c r="E188" s="14"/>
      <c r="F188" s="11">
        <f t="shared" si="2"/>
        <v>183</v>
      </c>
      <c r="G188" s="10">
        <v>124.7</v>
      </c>
      <c r="H188" s="9" t="s">
        <v>7</v>
      </c>
    </row>
    <row r="189" spans="1:8" x14ac:dyDescent="0.3">
      <c r="A189">
        <v>10</v>
      </c>
      <c r="B189" s="10"/>
      <c r="E189" s="14"/>
      <c r="F189" s="11">
        <f t="shared" si="2"/>
        <v>184</v>
      </c>
      <c r="G189" s="10">
        <v>166.2</v>
      </c>
      <c r="H189" s="9" t="s">
        <v>8</v>
      </c>
    </row>
    <row r="190" spans="1:8" x14ac:dyDescent="0.3">
      <c r="A190">
        <v>10</v>
      </c>
      <c r="B190" s="10"/>
      <c r="E190" s="14"/>
      <c r="F190" s="11">
        <f t="shared" si="2"/>
        <v>185</v>
      </c>
      <c r="G190" s="10">
        <v>207.5</v>
      </c>
      <c r="H190" s="9" t="s">
        <v>8</v>
      </c>
    </row>
    <row r="191" spans="1:8" x14ac:dyDescent="0.3">
      <c r="A191">
        <v>10</v>
      </c>
      <c r="B191" s="10"/>
      <c r="E191" s="14"/>
      <c r="F191" s="11">
        <f t="shared" si="2"/>
        <v>186</v>
      </c>
      <c r="G191" s="10">
        <v>180.4</v>
      </c>
      <c r="H191" s="9" t="s">
        <v>8</v>
      </c>
    </row>
    <row r="192" spans="1:8" x14ac:dyDescent="0.3">
      <c r="A192">
        <v>10</v>
      </c>
      <c r="B192" s="10"/>
      <c r="E192" s="14"/>
      <c r="F192" s="11">
        <f t="shared" si="2"/>
        <v>187</v>
      </c>
      <c r="G192" s="10">
        <v>225.8</v>
      </c>
      <c r="H192" s="9" t="s">
        <v>8</v>
      </c>
    </row>
    <row r="193" spans="1:8" x14ac:dyDescent="0.3">
      <c r="A193">
        <v>10</v>
      </c>
      <c r="B193" s="10"/>
      <c r="E193" s="14"/>
      <c r="F193" s="11">
        <f t="shared" si="2"/>
        <v>188</v>
      </c>
      <c r="G193" s="10">
        <v>205.9</v>
      </c>
      <c r="H193" s="9" t="s">
        <v>8</v>
      </c>
    </row>
    <row r="194" spans="1:8" x14ac:dyDescent="0.3">
      <c r="A194">
        <v>10</v>
      </c>
      <c r="B194" s="10"/>
      <c r="E194" s="14"/>
      <c r="F194" s="11">
        <f t="shared" si="2"/>
        <v>189</v>
      </c>
      <c r="G194" s="10">
        <v>239.7</v>
      </c>
      <c r="H194" s="9" t="s">
        <v>8</v>
      </c>
    </row>
    <row r="195" spans="1:8" x14ac:dyDescent="0.3">
      <c r="A195">
        <v>10</v>
      </c>
      <c r="B195" s="10"/>
      <c r="E195" s="14"/>
      <c r="F195" s="11">
        <f t="shared" si="2"/>
        <v>190</v>
      </c>
      <c r="G195" s="10">
        <v>266.3</v>
      </c>
      <c r="H195" s="9" t="s">
        <v>8</v>
      </c>
    </row>
    <row r="196" spans="1:8" x14ac:dyDescent="0.3">
      <c r="A196">
        <v>10</v>
      </c>
      <c r="B196" s="10"/>
      <c r="E196" s="14"/>
      <c r="F196" s="11">
        <f t="shared" si="2"/>
        <v>191</v>
      </c>
      <c r="G196" s="10">
        <v>255.1</v>
      </c>
      <c r="H196" s="9" t="s">
        <v>8</v>
      </c>
    </row>
    <row r="197" spans="1:8" x14ac:dyDescent="0.3">
      <c r="A197">
        <v>10</v>
      </c>
      <c r="B197" s="10"/>
      <c r="E197" s="14"/>
      <c r="F197" s="11">
        <f t="shared" si="2"/>
        <v>192</v>
      </c>
      <c r="G197" s="10">
        <v>356.1</v>
      </c>
      <c r="H197" s="9" t="s">
        <v>8</v>
      </c>
    </row>
    <row r="198" spans="1:8" x14ac:dyDescent="0.3">
      <c r="A198">
        <v>10</v>
      </c>
      <c r="B198" s="10"/>
      <c r="E198" s="14"/>
      <c r="F198" s="11">
        <f t="shared" si="2"/>
        <v>193</v>
      </c>
      <c r="G198" s="10">
        <v>421.2</v>
      </c>
      <c r="H198" s="9" t="s">
        <v>8</v>
      </c>
    </row>
    <row r="199" spans="1:8" x14ac:dyDescent="0.3">
      <c r="A199">
        <v>10</v>
      </c>
      <c r="B199" s="10"/>
      <c r="E199" s="14"/>
      <c r="F199" s="11">
        <f t="shared" si="2"/>
        <v>194</v>
      </c>
      <c r="G199" s="10">
        <v>399.9</v>
      </c>
      <c r="H199" s="9" t="s">
        <v>8</v>
      </c>
    </row>
    <row r="200" spans="1:8" x14ac:dyDescent="0.3">
      <c r="A200">
        <v>10</v>
      </c>
      <c r="B200" s="10"/>
      <c r="E200" s="14"/>
      <c r="F200" s="11">
        <f t="shared" si="2"/>
        <v>195</v>
      </c>
      <c r="G200" s="10">
        <v>716.9</v>
      </c>
      <c r="H200" s="9" t="s">
        <v>8</v>
      </c>
    </row>
    <row r="201" spans="1:8" x14ac:dyDescent="0.3">
      <c r="A201">
        <v>10</v>
      </c>
      <c r="B201" s="10"/>
      <c r="E201" s="14"/>
      <c r="F201" s="11">
        <f t="shared" ref="F201:F264" si="3">F200+1</f>
        <v>196</v>
      </c>
      <c r="G201" s="10">
        <v>526.20000000000005</v>
      </c>
      <c r="H201" s="9" t="s">
        <v>8</v>
      </c>
    </row>
    <row r="202" spans="1:8" x14ac:dyDescent="0.3">
      <c r="A202">
        <v>11</v>
      </c>
      <c r="B202" s="10">
        <v>11</v>
      </c>
      <c r="C202">
        <v>279.8</v>
      </c>
      <c r="D202">
        <v>250.8</v>
      </c>
      <c r="E202" s="14">
        <f>GEOMEAN(C202:D202)</f>
        <v>264.90345411111576</v>
      </c>
      <c r="F202" s="11">
        <f t="shared" si="3"/>
        <v>197</v>
      </c>
      <c r="G202" s="10">
        <v>93.4</v>
      </c>
      <c r="H202" s="9" t="s">
        <v>9</v>
      </c>
    </row>
    <row r="203" spans="1:8" x14ac:dyDescent="0.3">
      <c r="A203">
        <v>12</v>
      </c>
      <c r="B203" s="10">
        <v>12</v>
      </c>
      <c r="C203">
        <v>395.5</v>
      </c>
      <c r="D203">
        <v>359.6</v>
      </c>
      <c r="E203" s="14">
        <f>GEOMEAN(C203:D203)</f>
        <v>377.12305683954145</v>
      </c>
      <c r="F203" s="11">
        <f t="shared" si="3"/>
        <v>198</v>
      </c>
      <c r="G203" s="10">
        <v>115.8</v>
      </c>
      <c r="H203" s="9" t="s">
        <v>9</v>
      </c>
    </row>
    <row r="204" spans="1:8" x14ac:dyDescent="0.3">
      <c r="A204">
        <v>12</v>
      </c>
      <c r="B204" s="10"/>
      <c r="E204" s="14"/>
      <c r="F204" s="11">
        <f t="shared" si="3"/>
        <v>199</v>
      </c>
      <c r="G204" s="10">
        <v>163.6</v>
      </c>
      <c r="H204" s="9" t="s">
        <v>7</v>
      </c>
    </row>
    <row r="205" spans="1:8" x14ac:dyDescent="0.3">
      <c r="A205">
        <v>12</v>
      </c>
      <c r="B205" s="10"/>
      <c r="E205" s="14"/>
      <c r="F205" s="11">
        <f t="shared" si="3"/>
        <v>200</v>
      </c>
      <c r="G205" s="10">
        <v>138.5</v>
      </c>
      <c r="H205" s="9" t="s">
        <v>7</v>
      </c>
    </row>
    <row r="206" spans="1:8" x14ac:dyDescent="0.3">
      <c r="A206">
        <v>12</v>
      </c>
      <c r="B206" s="18"/>
      <c r="E206" s="14"/>
      <c r="F206" s="11">
        <f t="shared" si="3"/>
        <v>201</v>
      </c>
      <c r="G206" s="10">
        <v>179.8</v>
      </c>
      <c r="H206" s="9" t="s">
        <v>7</v>
      </c>
    </row>
    <row r="207" spans="1:8" x14ac:dyDescent="0.3">
      <c r="A207">
        <v>12</v>
      </c>
      <c r="B207" s="18"/>
      <c r="E207" s="14"/>
      <c r="F207" s="11">
        <f t="shared" si="3"/>
        <v>202</v>
      </c>
      <c r="G207" s="10">
        <v>614.20000000000005</v>
      </c>
      <c r="H207" s="9" t="s">
        <v>8</v>
      </c>
    </row>
    <row r="208" spans="1:8" x14ac:dyDescent="0.3">
      <c r="A208">
        <v>13</v>
      </c>
      <c r="B208" s="19">
        <v>13</v>
      </c>
      <c r="C208">
        <v>236.2</v>
      </c>
      <c r="D208">
        <v>219.9</v>
      </c>
      <c r="E208" s="14">
        <f>GEOMEAN(C208:D208)</f>
        <v>227.90432203010104</v>
      </c>
      <c r="F208" s="11">
        <f t="shared" si="3"/>
        <v>203</v>
      </c>
      <c r="G208">
        <v>109.6</v>
      </c>
      <c r="H208" s="9" t="s">
        <v>7</v>
      </c>
    </row>
    <row r="209" spans="1:8" x14ac:dyDescent="0.3">
      <c r="A209">
        <v>13</v>
      </c>
      <c r="B209" s="19"/>
      <c r="E209" s="14"/>
      <c r="F209" s="11">
        <f t="shared" si="3"/>
        <v>204</v>
      </c>
      <c r="G209">
        <v>102.2</v>
      </c>
      <c r="H209" s="9" t="s">
        <v>7</v>
      </c>
    </row>
    <row r="210" spans="1:8" x14ac:dyDescent="0.3">
      <c r="A210">
        <v>13</v>
      </c>
      <c r="B210" s="19"/>
      <c r="E210" s="14"/>
      <c r="F210" s="11">
        <f t="shared" si="3"/>
        <v>205</v>
      </c>
      <c r="G210">
        <v>121.2</v>
      </c>
      <c r="H210" s="9" t="s">
        <v>7</v>
      </c>
    </row>
    <row r="211" spans="1:8" x14ac:dyDescent="0.3">
      <c r="A211">
        <v>13</v>
      </c>
      <c r="B211" s="19"/>
      <c r="E211" s="14"/>
      <c r="F211" s="11">
        <f t="shared" si="3"/>
        <v>206</v>
      </c>
      <c r="G211">
        <v>145.6</v>
      </c>
      <c r="H211" s="9" t="s">
        <v>8</v>
      </c>
    </row>
    <row r="212" spans="1:8" x14ac:dyDescent="0.3">
      <c r="A212">
        <v>13</v>
      </c>
      <c r="B212" s="19"/>
      <c r="E212" s="14"/>
      <c r="F212" s="11">
        <f t="shared" si="3"/>
        <v>207</v>
      </c>
      <c r="G212">
        <v>223.8</v>
      </c>
      <c r="H212" s="9" t="s">
        <v>8</v>
      </c>
    </row>
    <row r="213" spans="1:8" x14ac:dyDescent="0.3">
      <c r="A213">
        <v>13</v>
      </c>
      <c r="B213" s="19"/>
      <c r="E213" s="14"/>
      <c r="F213" s="11">
        <f t="shared" si="3"/>
        <v>208</v>
      </c>
      <c r="G213">
        <v>242.5</v>
      </c>
      <c r="H213" s="9" t="s">
        <v>8</v>
      </c>
    </row>
    <row r="214" spans="1:8" x14ac:dyDescent="0.3">
      <c r="A214">
        <v>13</v>
      </c>
      <c r="B214" s="19"/>
      <c r="E214" s="14"/>
      <c r="F214" s="11">
        <f t="shared" si="3"/>
        <v>209</v>
      </c>
      <c r="G214">
        <v>271.3</v>
      </c>
      <c r="H214" s="9" t="s">
        <v>8</v>
      </c>
    </row>
    <row r="215" spans="1:8" x14ac:dyDescent="0.3">
      <c r="A215">
        <v>13</v>
      </c>
      <c r="B215" s="19"/>
      <c r="E215" s="14"/>
      <c r="F215" s="11">
        <f t="shared" si="3"/>
        <v>210</v>
      </c>
      <c r="G215">
        <v>304.10000000000002</v>
      </c>
      <c r="H215" s="9" t="s">
        <v>8</v>
      </c>
    </row>
    <row r="216" spans="1:8" x14ac:dyDescent="0.3">
      <c r="A216">
        <v>13</v>
      </c>
      <c r="B216" s="19"/>
      <c r="E216" s="14"/>
      <c r="F216" s="11">
        <f t="shared" si="3"/>
        <v>211</v>
      </c>
      <c r="G216">
        <v>289.39999999999998</v>
      </c>
      <c r="H216" s="9" t="s">
        <v>8</v>
      </c>
    </row>
    <row r="217" spans="1:8" x14ac:dyDescent="0.3">
      <c r="A217">
        <v>13</v>
      </c>
      <c r="B217" s="19"/>
      <c r="E217" s="14"/>
      <c r="F217" s="11">
        <f t="shared" si="3"/>
        <v>212</v>
      </c>
      <c r="G217">
        <v>330.2</v>
      </c>
      <c r="H217" s="9" t="s">
        <v>8</v>
      </c>
    </row>
    <row r="218" spans="1:8" x14ac:dyDescent="0.3">
      <c r="A218">
        <v>13</v>
      </c>
      <c r="B218" s="19"/>
      <c r="E218" s="14"/>
      <c r="F218" s="11">
        <f t="shared" si="3"/>
        <v>213</v>
      </c>
      <c r="G218">
        <v>358.2</v>
      </c>
      <c r="H218" s="9" t="s">
        <v>8</v>
      </c>
    </row>
    <row r="219" spans="1:8" x14ac:dyDescent="0.3">
      <c r="A219">
        <v>13</v>
      </c>
      <c r="B219" s="19"/>
      <c r="E219" s="14"/>
      <c r="F219" s="11">
        <f t="shared" si="3"/>
        <v>214</v>
      </c>
      <c r="G219">
        <v>334</v>
      </c>
      <c r="H219" s="9" t="s">
        <v>8</v>
      </c>
    </row>
    <row r="220" spans="1:8" x14ac:dyDescent="0.3">
      <c r="A220">
        <v>13</v>
      </c>
      <c r="B220" s="19"/>
      <c r="E220" s="14"/>
      <c r="F220" s="11">
        <f t="shared" si="3"/>
        <v>215</v>
      </c>
      <c r="G220">
        <v>378</v>
      </c>
      <c r="H220" s="9" t="s">
        <v>8</v>
      </c>
    </row>
    <row r="221" spans="1:8" x14ac:dyDescent="0.3">
      <c r="A221">
        <v>13</v>
      </c>
      <c r="B221" s="19"/>
      <c r="E221" s="14"/>
      <c r="F221" s="11">
        <f t="shared" si="3"/>
        <v>216</v>
      </c>
      <c r="G221">
        <v>407.9</v>
      </c>
      <c r="H221" s="9" t="s">
        <v>8</v>
      </c>
    </row>
    <row r="222" spans="1:8" x14ac:dyDescent="0.3">
      <c r="A222">
        <v>13</v>
      </c>
      <c r="B222" s="19"/>
      <c r="E222" s="14"/>
      <c r="F222" s="11">
        <f t="shared" si="3"/>
        <v>217</v>
      </c>
      <c r="G222">
        <v>452.5</v>
      </c>
      <c r="H222" s="9" t="s">
        <v>8</v>
      </c>
    </row>
    <row r="223" spans="1:8" x14ac:dyDescent="0.3">
      <c r="A223">
        <v>13</v>
      </c>
      <c r="B223" s="19"/>
      <c r="E223" s="14"/>
      <c r="F223" s="11">
        <f t="shared" si="3"/>
        <v>218</v>
      </c>
      <c r="G223">
        <v>546.5</v>
      </c>
      <c r="H223" s="9" t="s">
        <v>8</v>
      </c>
    </row>
    <row r="224" spans="1:8" x14ac:dyDescent="0.3">
      <c r="A224">
        <v>13</v>
      </c>
      <c r="B224" s="19"/>
      <c r="E224" s="14"/>
      <c r="F224" s="11">
        <f t="shared" si="3"/>
        <v>219</v>
      </c>
      <c r="G224">
        <v>687.5</v>
      </c>
      <c r="H224" s="9" t="s">
        <v>8</v>
      </c>
    </row>
    <row r="225" spans="1:8" x14ac:dyDescent="0.3">
      <c r="A225">
        <v>13</v>
      </c>
      <c r="B225" s="19"/>
      <c r="E225" s="14"/>
      <c r="F225" s="11">
        <f t="shared" si="3"/>
        <v>220</v>
      </c>
      <c r="G225">
        <v>728.8</v>
      </c>
      <c r="H225" s="9" t="s">
        <v>8</v>
      </c>
    </row>
    <row r="226" spans="1:8" x14ac:dyDescent="0.3">
      <c r="A226">
        <v>13</v>
      </c>
      <c r="B226" s="19"/>
      <c r="E226" s="14"/>
      <c r="F226" s="11">
        <f t="shared" si="3"/>
        <v>221</v>
      </c>
      <c r="G226">
        <v>419</v>
      </c>
      <c r="H226" s="9" t="s">
        <v>8</v>
      </c>
    </row>
    <row r="227" spans="1:8" x14ac:dyDescent="0.3">
      <c r="A227">
        <v>13</v>
      </c>
      <c r="B227" s="19"/>
      <c r="E227" s="14"/>
      <c r="F227" s="11">
        <f t="shared" si="3"/>
        <v>222</v>
      </c>
      <c r="G227">
        <v>540.5</v>
      </c>
      <c r="H227" s="9" t="s">
        <v>8</v>
      </c>
    </row>
    <row r="228" spans="1:8" x14ac:dyDescent="0.3">
      <c r="A228">
        <v>13</v>
      </c>
      <c r="B228" s="19"/>
      <c r="E228" s="14"/>
      <c r="F228" s="11">
        <f t="shared" si="3"/>
        <v>223</v>
      </c>
      <c r="G228">
        <v>711.8</v>
      </c>
      <c r="H228" s="9" t="s">
        <v>8</v>
      </c>
    </row>
    <row r="229" spans="1:8" x14ac:dyDescent="0.3">
      <c r="A229">
        <v>13</v>
      </c>
      <c r="B229" s="19"/>
      <c r="E229" s="14"/>
      <c r="F229" s="11">
        <f t="shared" si="3"/>
        <v>224</v>
      </c>
      <c r="G229">
        <v>711.8</v>
      </c>
      <c r="H229" s="9" t="s">
        <v>8</v>
      </c>
    </row>
    <row r="230" spans="1:8" x14ac:dyDescent="0.3">
      <c r="A230">
        <v>14</v>
      </c>
      <c r="B230" s="19">
        <v>13</v>
      </c>
      <c r="C230">
        <v>242.4</v>
      </c>
      <c r="D230">
        <v>219.8</v>
      </c>
      <c r="E230" s="14">
        <f>GEOMEAN(C230:D230)</f>
        <v>230.82356898722455</v>
      </c>
      <c r="F230" s="11">
        <f t="shared" si="3"/>
        <v>225</v>
      </c>
      <c r="G230">
        <v>40.82</v>
      </c>
      <c r="H230" s="9" t="s">
        <v>9</v>
      </c>
    </row>
    <row r="231" spans="1:8" x14ac:dyDescent="0.3">
      <c r="A231">
        <v>14</v>
      </c>
      <c r="B231" s="19"/>
      <c r="E231" s="14"/>
      <c r="F231" s="11">
        <f t="shared" si="3"/>
        <v>226</v>
      </c>
      <c r="G231">
        <v>81.28</v>
      </c>
      <c r="H231" s="9" t="s">
        <v>7</v>
      </c>
    </row>
    <row r="232" spans="1:8" x14ac:dyDescent="0.3">
      <c r="A232">
        <v>14</v>
      </c>
      <c r="B232" s="19"/>
      <c r="E232" s="14"/>
      <c r="F232" s="11">
        <f t="shared" si="3"/>
        <v>227</v>
      </c>
      <c r="G232">
        <v>125.9</v>
      </c>
      <c r="H232" s="9" t="s">
        <v>7</v>
      </c>
    </row>
    <row r="233" spans="1:8" x14ac:dyDescent="0.3">
      <c r="A233">
        <v>14</v>
      </c>
      <c r="B233" s="19"/>
      <c r="E233" s="14"/>
      <c r="F233" s="11">
        <f t="shared" si="3"/>
        <v>228</v>
      </c>
      <c r="G233">
        <v>71.989999999999995</v>
      </c>
      <c r="H233" s="9" t="s">
        <v>7</v>
      </c>
    </row>
    <row r="234" spans="1:8" x14ac:dyDescent="0.3">
      <c r="A234">
        <v>14</v>
      </c>
      <c r="B234" s="19"/>
      <c r="E234" s="14"/>
      <c r="F234" s="11">
        <f t="shared" si="3"/>
        <v>229</v>
      </c>
      <c r="G234">
        <v>98.86</v>
      </c>
      <c r="H234" s="9" t="s">
        <v>7</v>
      </c>
    </row>
    <row r="235" spans="1:8" x14ac:dyDescent="0.3">
      <c r="A235">
        <v>14</v>
      </c>
      <c r="B235" s="19"/>
      <c r="E235" s="14"/>
      <c r="F235" s="11">
        <f t="shared" si="3"/>
        <v>230</v>
      </c>
      <c r="G235">
        <v>110</v>
      </c>
      <c r="H235" s="9" t="s">
        <v>7</v>
      </c>
    </row>
    <row r="236" spans="1:8" x14ac:dyDescent="0.3">
      <c r="A236">
        <v>14</v>
      </c>
      <c r="B236" s="19"/>
      <c r="E236" s="14"/>
      <c r="F236" s="11">
        <f t="shared" si="3"/>
        <v>231</v>
      </c>
      <c r="G236">
        <v>152.19999999999999</v>
      </c>
      <c r="H236" s="9" t="s">
        <v>8</v>
      </c>
    </row>
    <row r="237" spans="1:8" x14ac:dyDescent="0.3">
      <c r="A237">
        <v>14</v>
      </c>
      <c r="B237" s="19"/>
      <c r="E237" s="14"/>
      <c r="F237" s="11">
        <f t="shared" si="3"/>
        <v>232</v>
      </c>
      <c r="G237">
        <v>229.2</v>
      </c>
      <c r="H237" s="9" t="s">
        <v>8</v>
      </c>
    </row>
    <row r="238" spans="1:8" x14ac:dyDescent="0.3">
      <c r="A238">
        <v>14</v>
      </c>
      <c r="B238" s="19"/>
      <c r="E238" s="14"/>
      <c r="F238" s="11">
        <f t="shared" si="3"/>
        <v>233</v>
      </c>
      <c r="G238">
        <v>243.6</v>
      </c>
      <c r="H238" s="9" t="s">
        <v>8</v>
      </c>
    </row>
    <row r="239" spans="1:8" x14ac:dyDescent="0.3">
      <c r="A239">
        <v>14</v>
      </c>
      <c r="B239" s="19"/>
      <c r="E239" s="14"/>
      <c r="F239" s="11">
        <f t="shared" si="3"/>
        <v>234</v>
      </c>
      <c r="G239">
        <v>299.39999999999998</v>
      </c>
      <c r="H239" s="9" t="s">
        <v>8</v>
      </c>
    </row>
    <row r="240" spans="1:8" x14ac:dyDescent="0.3">
      <c r="A240">
        <v>14</v>
      </c>
      <c r="B240" s="19"/>
      <c r="E240" s="14"/>
      <c r="F240" s="11">
        <f t="shared" si="3"/>
        <v>235</v>
      </c>
      <c r="G240">
        <v>358.4</v>
      </c>
      <c r="H240" s="9" t="s">
        <v>8</v>
      </c>
    </row>
    <row r="241" spans="1:8" x14ac:dyDescent="0.3">
      <c r="A241">
        <v>14</v>
      </c>
      <c r="B241" s="19"/>
      <c r="E241" s="14"/>
      <c r="F241" s="11">
        <f t="shared" si="3"/>
        <v>236</v>
      </c>
      <c r="G241">
        <v>334.8</v>
      </c>
      <c r="H241" s="9" t="s">
        <v>8</v>
      </c>
    </row>
    <row r="242" spans="1:8" x14ac:dyDescent="0.3">
      <c r="A242">
        <v>14</v>
      </c>
      <c r="B242" s="19"/>
      <c r="E242" s="14"/>
      <c r="F242" s="11">
        <f t="shared" si="3"/>
        <v>237</v>
      </c>
      <c r="G242">
        <v>412.4</v>
      </c>
      <c r="H242" s="9" t="s">
        <v>8</v>
      </c>
    </row>
    <row r="243" spans="1:8" x14ac:dyDescent="0.3">
      <c r="A243">
        <v>14</v>
      </c>
      <c r="B243" s="19"/>
      <c r="E243" s="14"/>
      <c r="F243" s="11">
        <f t="shared" si="3"/>
        <v>238</v>
      </c>
      <c r="G243">
        <v>424.5</v>
      </c>
      <c r="H243" s="9" t="s">
        <v>8</v>
      </c>
    </row>
    <row r="244" spans="1:8" x14ac:dyDescent="0.3">
      <c r="A244">
        <v>14</v>
      </c>
      <c r="B244" s="19"/>
      <c r="E244" s="14"/>
      <c r="F244" s="11">
        <f t="shared" si="3"/>
        <v>239</v>
      </c>
      <c r="G244">
        <v>525</v>
      </c>
      <c r="H244" s="9" t="s">
        <v>8</v>
      </c>
    </row>
    <row r="245" spans="1:8" x14ac:dyDescent="0.3">
      <c r="A245">
        <v>14</v>
      </c>
      <c r="B245" s="19"/>
      <c r="E245" s="14"/>
      <c r="F245" s="11">
        <f t="shared" si="3"/>
        <v>240</v>
      </c>
      <c r="G245">
        <v>395.2</v>
      </c>
      <c r="H245" s="9" t="s">
        <v>8</v>
      </c>
    </row>
    <row r="246" spans="1:8" x14ac:dyDescent="0.3">
      <c r="A246">
        <v>14</v>
      </c>
      <c r="B246" s="19"/>
      <c r="E246" s="14"/>
      <c r="F246" s="11">
        <f t="shared" si="3"/>
        <v>241</v>
      </c>
      <c r="G246">
        <v>353.8</v>
      </c>
      <c r="H246" s="9" t="s">
        <v>8</v>
      </c>
    </row>
    <row r="247" spans="1:8" x14ac:dyDescent="0.3">
      <c r="A247">
        <v>14</v>
      </c>
      <c r="B247" s="19"/>
      <c r="E247" s="14"/>
      <c r="F247" s="11">
        <f t="shared" si="3"/>
        <v>242</v>
      </c>
      <c r="G247">
        <v>393.2</v>
      </c>
      <c r="H247" s="9" t="s">
        <v>8</v>
      </c>
    </row>
    <row r="248" spans="1:8" x14ac:dyDescent="0.3">
      <c r="A248">
        <v>14</v>
      </c>
      <c r="B248" s="19"/>
      <c r="E248" s="14"/>
      <c r="F248" s="11">
        <f t="shared" si="3"/>
        <v>243</v>
      </c>
      <c r="G248">
        <v>439.7</v>
      </c>
      <c r="H248" s="9" t="s">
        <v>8</v>
      </c>
    </row>
    <row r="249" spans="1:8" x14ac:dyDescent="0.3">
      <c r="A249">
        <v>14</v>
      </c>
      <c r="B249" s="19"/>
      <c r="E249" s="14"/>
      <c r="F249" s="11">
        <f t="shared" si="3"/>
        <v>244</v>
      </c>
      <c r="G249">
        <v>433.5</v>
      </c>
      <c r="H249" s="9" t="s">
        <v>8</v>
      </c>
    </row>
    <row r="250" spans="1:8" x14ac:dyDescent="0.3">
      <c r="A250">
        <v>14</v>
      </c>
      <c r="B250" s="19"/>
      <c r="E250" s="14"/>
      <c r="F250" s="11">
        <f t="shared" si="3"/>
        <v>245</v>
      </c>
      <c r="G250">
        <v>287.7</v>
      </c>
      <c r="H250" s="9" t="s">
        <v>8</v>
      </c>
    </row>
    <row r="251" spans="1:8" x14ac:dyDescent="0.3">
      <c r="A251">
        <v>14</v>
      </c>
      <c r="B251" s="19"/>
      <c r="E251" s="14"/>
      <c r="F251" s="11">
        <f t="shared" si="3"/>
        <v>246</v>
      </c>
      <c r="G251">
        <v>299.5</v>
      </c>
      <c r="H251" s="9" t="s">
        <v>8</v>
      </c>
    </row>
    <row r="252" spans="1:8" x14ac:dyDescent="0.3">
      <c r="A252">
        <v>14</v>
      </c>
      <c r="B252" s="19"/>
      <c r="E252" s="14"/>
      <c r="F252" s="11">
        <f t="shared" si="3"/>
        <v>247</v>
      </c>
      <c r="G252">
        <v>252.1</v>
      </c>
      <c r="H252" s="9" t="s">
        <v>8</v>
      </c>
    </row>
    <row r="253" spans="1:8" x14ac:dyDescent="0.3">
      <c r="A253">
        <v>14</v>
      </c>
      <c r="B253" s="19"/>
      <c r="E253" s="14"/>
      <c r="F253" s="11">
        <f t="shared" si="3"/>
        <v>248</v>
      </c>
      <c r="G253">
        <v>318.2</v>
      </c>
      <c r="H253" s="9" t="s">
        <v>8</v>
      </c>
    </row>
    <row r="254" spans="1:8" x14ac:dyDescent="0.3">
      <c r="A254">
        <v>14</v>
      </c>
      <c r="B254" s="19"/>
      <c r="E254" s="14"/>
      <c r="F254" s="11">
        <f t="shared" si="3"/>
        <v>249</v>
      </c>
      <c r="G254">
        <v>359.8</v>
      </c>
      <c r="H254" s="9" t="s">
        <v>8</v>
      </c>
    </row>
    <row r="255" spans="1:8" x14ac:dyDescent="0.3">
      <c r="A255">
        <v>14</v>
      </c>
      <c r="B255" s="19"/>
      <c r="E255" s="14"/>
      <c r="F255" s="11">
        <f t="shared" si="3"/>
        <v>250</v>
      </c>
      <c r="G255">
        <v>483.5</v>
      </c>
      <c r="H255" s="9" t="s">
        <v>8</v>
      </c>
    </row>
    <row r="256" spans="1:8" x14ac:dyDescent="0.3">
      <c r="A256">
        <v>14</v>
      </c>
      <c r="B256" s="19"/>
      <c r="E256" s="14"/>
      <c r="F256" s="11">
        <f t="shared" si="3"/>
        <v>251</v>
      </c>
      <c r="G256">
        <v>491.8</v>
      </c>
      <c r="H256" s="9" t="s">
        <v>8</v>
      </c>
    </row>
    <row r="257" spans="1:8" x14ac:dyDescent="0.3">
      <c r="A257">
        <v>14</v>
      </c>
      <c r="B257" s="19"/>
      <c r="E257" s="14"/>
      <c r="F257" s="11">
        <f t="shared" si="3"/>
        <v>252</v>
      </c>
      <c r="G257">
        <v>524.1</v>
      </c>
      <c r="H257" s="9" t="s">
        <v>8</v>
      </c>
    </row>
    <row r="258" spans="1:8" x14ac:dyDescent="0.3">
      <c r="A258">
        <v>14</v>
      </c>
      <c r="B258" s="19"/>
      <c r="E258" s="14"/>
      <c r="F258" s="11">
        <f t="shared" si="3"/>
        <v>253</v>
      </c>
      <c r="G258">
        <v>552.9</v>
      </c>
      <c r="H258" s="9" t="s">
        <v>8</v>
      </c>
    </row>
    <row r="259" spans="1:8" x14ac:dyDescent="0.3">
      <c r="A259">
        <v>14</v>
      </c>
      <c r="B259" s="19"/>
      <c r="E259" s="14"/>
      <c r="F259" s="11">
        <f t="shared" si="3"/>
        <v>254</v>
      </c>
      <c r="G259">
        <v>607.9</v>
      </c>
      <c r="H259" s="9" t="s">
        <v>8</v>
      </c>
    </row>
    <row r="260" spans="1:8" x14ac:dyDescent="0.3">
      <c r="A260">
        <v>14</v>
      </c>
      <c r="B260" s="19"/>
      <c r="E260" s="14"/>
      <c r="F260" s="11">
        <f t="shared" si="3"/>
        <v>255</v>
      </c>
      <c r="G260">
        <v>671.3</v>
      </c>
      <c r="H260" s="9" t="s">
        <v>8</v>
      </c>
    </row>
    <row r="261" spans="1:8" x14ac:dyDescent="0.3">
      <c r="A261">
        <v>14</v>
      </c>
      <c r="B261" s="19"/>
      <c r="E261" s="14"/>
      <c r="F261" s="11">
        <f t="shared" si="3"/>
        <v>256</v>
      </c>
      <c r="G261">
        <v>711.7</v>
      </c>
      <c r="H261" s="9" t="s">
        <v>8</v>
      </c>
    </row>
    <row r="262" spans="1:8" x14ac:dyDescent="0.3">
      <c r="A262">
        <v>14</v>
      </c>
      <c r="B262" s="19"/>
      <c r="E262" s="14"/>
      <c r="F262" s="11">
        <f t="shared" si="3"/>
        <v>257</v>
      </c>
      <c r="G262">
        <v>701.3</v>
      </c>
      <c r="H262" s="9" t="s">
        <v>8</v>
      </c>
    </row>
    <row r="263" spans="1:8" x14ac:dyDescent="0.3">
      <c r="A263">
        <v>14</v>
      </c>
      <c r="B263" s="19"/>
      <c r="E263" s="14"/>
      <c r="F263" s="11">
        <f t="shared" si="3"/>
        <v>258</v>
      </c>
      <c r="G263">
        <v>545.9</v>
      </c>
      <c r="H263" s="9" t="s">
        <v>8</v>
      </c>
    </row>
    <row r="264" spans="1:8" x14ac:dyDescent="0.3">
      <c r="A264">
        <v>14</v>
      </c>
      <c r="B264" s="19"/>
      <c r="E264" s="14"/>
      <c r="F264" s="11">
        <f t="shared" si="3"/>
        <v>259</v>
      </c>
      <c r="G264">
        <v>613</v>
      </c>
      <c r="H264" s="9" t="s">
        <v>8</v>
      </c>
    </row>
    <row r="265" spans="1:8" x14ac:dyDescent="0.3">
      <c r="A265">
        <v>15</v>
      </c>
      <c r="B265" s="19">
        <v>14</v>
      </c>
      <c r="C265">
        <v>191.3</v>
      </c>
      <c r="D265">
        <v>183</v>
      </c>
      <c r="E265" s="14">
        <f>GEOMEAN(C265:D265)</f>
        <v>187.10398178553015</v>
      </c>
      <c r="F265" s="11">
        <f t="shared" ref="F265:F328" si="4">F264+1</f>
        <v>260</v>
      </c>
      <c r="G265">
        <v>79.3</v>
      </c>
      <c r="H265" s="9" t="s">
        <v>7</v>
      </c>
    </row>
    <row r="266" spans="1:8" x14ac:dyDescent="0.3">
      <c r="A266">
        <v>15</v>
      </c>
      <c r="B266" s="19"/>
      <c r="E266" s="14"/>
      <c r="F266" s="11">
        <f t="shared" si="4"/>
        <v>261</v>
      </c>
      <c r="G266">
        <v>125.9</v>
      </c>
      <c r="H266" s="9" t="s">
        <v>7</v>
      </c>
    </row>
    <row r="267" spans="1:8" x14ac:dyDescent="0.3">
      <c r="A267">
        <v>15</v>
      </c>
      <c r="B267" s="19"/>
      <c r="E267" s="14"/>
      <c r="F267" s="11">
        <f t="shared" si="4"/>
        <v>262</v>
      </c>
      <c r="G267">
        <v>165.4</v>
      </c>
      <c r="H267" s="9" t="s">
        <v>8</v>
      </c>
    </row>
    <row r="268" spans="1:8" x14ac:dyDescent="0.3">
      <c r="A268">
        <v>15</v>
      </c>
      <c r="B268" s="19"/>
      <c r="E268" s="14"/>
      <c r="F268" s="11">
        <f t="shared" si="4"/>
        <v>263</v>
      </c>
      <c r="G268">
        <v>184.6</v>
      </c>
      <c r="H268" s="9" t="s">
        <v>8</v>
      </c>
    </row>
    <row r="269" spans="1:8" x14ac:dyDescent="0.3">
      <c r="A269">
        <v>15</v>
      </c>
      <c r="B269" s="10"/>
      <c r="E269" s="14"/>
      <c r="F269" s="11">
        <f t="shared" si="4"/>
        <v>264</v>
      </c>
      <c r="G269">
        <v>206.8</v>
      </c>
      <c r="H269" s="9" t="s">
        <v>8</v>
      </c>
    </row>
    <row r="270" spans="1:8" x14ac:dyDescent="0.3">
      <c r="A270">
        <v>15</v>
      </c>
      <c r="B270" s="10"/>
      <c r="E270" s="14"/>
      <c r="F270" s="11">
        <f t="shared" si="4"/>
        <v>265</v>
      </c>
      <c r="G270">
        <v>177</v>
      </c>
      <c r="H270" s="9" t="s">
        <v>8</v>
      </c>
    </row>
    <row r="271" spans="1:8" x14ac:dyDescent="0.3">
      <c r="A271">
        <v>15</v>
      </c>
      <c r="B271" s="19"/>
      <c r="E271" s="14"/>
      <c r="F271" s="11">
        <f t="shared" si="4"/>
        <v>266</v>
      </c>
      <c r="G271">
        <v>211.2</v>
      </c>
      <c r="H271" s="9" t="s">
        <v>8</v>
      </c>
    </row>
    <row r="272" spans="1:8" x14ac:dyDescent="0.3">
      <c r="A272">
        <v>15</v>
      </c>
      <c r="B272" s="19"/>
      <c r="E272" s="14"/>
      <c r="F272" s="11">
        <f t="shared" si="4"/>
        <v>267</v>
      </c>
      <c r="G272">
        <v>220.4</v>
      </c>
      <c r="H272" s="9" t="s">
        <v>8</v>
      </c>
    </row>
    <row r="273" spans="1:8" x14ac:dyDescent="0.3">
      <c r="A273">
        <v>15</v>
      </c>
      <c r="B273" s="19"/>
      <c r="E273" s="14"/>
      <c r="F273" s="11">
        <f t="shared" si="4"/>
        <v>268</v>
      </c>
      <c r="G273">
        <v>244.9</v>
      </c>
      <c r="H273" s="9" t="s">
        <v>8</v>
      </c>
    </row>
    <row r="274" spans="1:8" x14ac:dyDescent="0.3">
      <c r="A274">
        <v>15</v>
      </c>
      <c r="B274" s="19"/>
      <c r="E274" s="14"/>
      <c r="F274" s="11">
        <f t="shared" si="4"/>
        <v>269</v>
      </c>
      <c r="G274">
        <v>221.3</v>
      </c>
      <c r="H274" s="9" t="s">
        <v>8</v>
      </c>
    </row>
    <row r="275" spans="1:8" x14ac:dyDescent="0.3">
      <c r="A275">
        <v>15</v>
      </c>
      <c r="B275" s="19"/>
      <c r="E275" s="14"/>
      <c r="F275" s="11">
        <f t="shared" si="4"/>
        <v>270</v>
      </c>
      <c r="G275">
        <v>262.39999999999998</v>
      </c>
      <c r="H275" s="9" t="s">
        <v>8</v>
      </c>
    </row>
    <row r="276" spans="1:8" x14ac:dyDescent="0.3">
      <c r="A276">
        <v>15</v>
      </c>
      <c r="B276" s="19"/>
      <c r="E276" s="14"/>
      <c r="F276" s="11">
        <f t="shared" si="4"/>
        <v>271</v>
      </c>
      <c r="G276">
        <v>244.7</v>
      </c>
      <c r="H276" s="9" t="s">
        <v>8</v>
      </c>
    </row>
    <row r="277" spans="1:8" x14ac:dyDescent="0.3">
      <c r="A277">
        <v>15</v>
      </c>
      <c r="B277" s="19"/>
      <c r="E277" s="14"/>
      <c r="F277" s="11">
        <f t="shared" si="4"/>
        <v>272</v>
      </c>
      <c r="G277">
        <v>352.4</v>
      </c>
      <c r="H277" s="9" t="s">
        <v>8</v>
      </c>
    </row>
    <row r="278" spans="1:8" x14ac:dyDescent="0.3">
      <c r="A278">
        <v>15</v>
      </c>
      <c r="B278" s="19"/>
      <c r="E278" s="14"/>
      <c r="F278" s="11">
        <f t="shared" si="4"/>
        <v>273</v>
      </c>
      <c r="G278">
        <v>373.8</v>
      </c>
      <c r="H278" s="9" t="s">
        <v>8</v>
      </c>
    </row>
    <row r="279" spans="1:8" x14ac:dyDescent="0.3">
      <c r="A279">
        <v>15</v>
      </c>
      <c r="B279" s="19"/>
      <c r="E279" s="14"/>
      <c r="F279" s="11">
        <f t="shared" si="4"/>
        <v>274</v>
      </c>
      <c r="G279">
        <v>423.4</v>
      </c>
      <c r="H279" s="9" t="s">
        <v>8</v>
      </c>
    </row>
    <row r="280" spans="1:8" x14ac:dyDescent="0.3">
      <c r="A280">
        <v>15</v>
      </c>
      <c r="B280" s="19"/>
      <c r="E280" s="14"/>
      <c r="F280" s="11">
        <f t="shared" si="4"/>
        <v>275</v>
      </c>
      <c r="G280">
        <v>324.3</v>
      </c>
      <c r="H280" s="9" t="s">
        <v>8</v>
      </c>
    </row>
    <row r="281" spans="1:8" x14ac:dyDescent="0.3">
      <c r="A281">
        <v>15</v>
      </c>
      <c r="B281" s="19"/>
      <c r="E281" s="14"/>
      <c r="F281" s="11">
        <f t="shared" si="4"/>
        <v>276</v>
      </c>
      <c r="G281">
        <v>459.3</v>
      </c>
      <c r="H281" s="9" t="s">
        <v>8</v>
      </c>
    </row>
    <row r="282" spans="1:8" x14ac:dyDescent="0.3">
      <c r="A282">
        <v>15</v>
      </c>
      <c r="B282" s="19"/>
      <c r="E282" s="14"/>
      <c r="F282" s="11">
        <f t="shared" si="4"/>
        <v>277</v>
      </c>
      <c r="G282">
        <v>701.3</v>
      </c>
      <c r="H282" s="9" t="s">
        <v>8</v>
      </c>
    </row>
    <row r="283" spans="1:8" x14ac:dyDescent="0.3">
      <c r="A283">
        <v>15</v>
      </c>
      <c r="B283" s="19"/>
      <c r="E283" s="14"/>
      <c r="F283" s="11">
        <f t="shared" si="4"/>
        <v>278</v>
      </c>
      <c r="G283">
        <v>442.4</v>
      </c>
      <c r="H283" s="9" t="s">
        <v>8</v>
      </c>
    </row>
    <row r="284" spans="1:8" x14ac:dyDescent="0.3">
      <c r="A284">
        <v>15</v>
      </c>
      <c r="B284" s="19"/>
      <c r="E284" s="14"/>
      <c r="F284" s="11">
        <f t="shared" si="4"/>
        <v>279</v>
      </c>
      <c r="G284">
        <v>378.3</v>
      </c>
      <c r="H284" s="9" t="s">
        <v>8</v>
      </c>
    </row>
    <row r="285" spans="1:8" x14ac:dyDescent="0.3">
      <c r="A285">
        <v>15</v>
      </c>
      <c r="B285" s="19"/>
      <c r="E285" s="14"/>
      <c r="F285" s="11">
        <f t="shared" si="4"/>
        <v>280</v>
      </c>
      <c r="G285">
        <v>536.79999999999995</v>
      </c>
      <c r="H285" s="9" t="s">
        <v>8</v>
      </c>
    </row>
    <row r="286" spans="1:8" x14ac:dyDescent="0.3">
      <c r="A286">
        <v>15</v>
      </c>
      <c r="B286" s="19"/>
      <c r="E286" s="14"/>
      <c r="F286" s="11">
        <f t="shared" si="4"/>
        <v>281</v>
      </c>
      <c r="G286">
        <v>597</v>
      </c>
      <c r="H286" s="9" t="s">
        <v>8</v>
      </c>
    </row>
    <row r="287" spans="1:8" x14ac:dyDescent="0.3">
      <c r="A287">
        <v>15</v>
      </c>
      <c r="B287" s="19"/>
      <c r="E287" s="14"/>
      <c r="F287" s="11">
        <f t="shared" si="4"/>
        <v>282</v>
      </c>
      <c r="G287">
        <v>519.20000000000005</v>
      </c>
      <c r="H287" s="9" t="s">
        <v>8</v>
      </c>
    </row>
    <row r="288" spans="1:8" x14ac:dyDescent="0.3">
      <c r="A288">
        <v>15</v>
      </c>
      <c r="B288" s="19"/>
      <c r="E288" s="14"/>
      <c r="F288" s="11">
        <f t="shared" si="4"/>
        <v>283</v>
      </c>
      <c r="G288">
        <v>573</v>
      </c>
      <c r="H288" s="9" t="s">
        <v>8</v>
      </c>
    </row>
    <row r="289" spans="1:8" x14ac:dyDescent="0.3">
      <c r="A289">
        <v>15</v>
      </c>
      <c r="B289" s="19"/>
      <c r="E289" s="14"/>
      <c r="F289" s="11">
        <f t="shared" si="4"/>
        <v>284</v>
      </c>
      <c r="G289">
        <v>571.4</v>
      </c>
      <c r="H289" s="9" t="s">
        <v>8</v>
      </c>
    </row>
    <row r="290" spans="1:8" x14ac:dyDescent="0.3">
      <c r="A290">
        <v>15</v>
      </c>
      <c r="B290" s="19"/>
      <c r="E290" s="14"/>
      <c r="F290" s="11">
        <f t="shared" si="4"/>
        <v>285</v>
      </c>
      <c r="G290">
        <v>603.1</v>
      </c>
      <c r="H290" s="9" t="s">
        <v>8</v>
      </c>
    </row>
    <row r="291" spans="1:8" x14ac:dyDescent="0.3">
      <c r="A291">
        <v>15</v>
      </c>
      <c r="B291" s="19"/>
      <c r="E291" s="14"/>
      <c r="F291" s="11">
        <f t="shared" si="4"/>
        <v>286</v>
      </c>
      <c r="G291">
        <v>614.4</v>
      </c>
      <c r="H291" s="9" t="s">
        <v>8</v>
      </c>
    </row>
    <row r="292" spans="1:8" x14ac:dyDescent="0.3">
      <c r="A292">
        <v>15</v>
      </c>
      <c r="B292" s="19"/>
      <c r="E292" s="14"/>
      <c r="F292" s="11">
        <f t="shared" si="4"/>
        <v>287</v>
      </c>
      <c r="G292">
        <v>489.4</v>
      </c>
      <c r="H292" s="9" t="s">
        <v>8</v>
      </c>
    </row>
    <row r="293" spans="1:8" x14ac:dyDescent="0.3">
      <c r="A293">
        <v>15</v>
      </c>
      <c r="B293" s="19"/>
      <c r="E293" s="14"/>
      <c r="F293" s="11">
        <f t="shared" si="4"/>
        <v>288</v>
      </c>
      <c r="G293">
        <v>296.89999999999998</v>
      </c>
      <c r="H293" s="9" t="s">
        <v>8</v>
      </c>
    </row>
    <row r="294" spans="1:8" x14ac:dyDescent="0.3">
      <c r="A294">
        <v>16</v>
      </c>
      <c r="B294" s="19">
        <v>14</v>
      </c>
      <c r="C294">
        <v>242.4</v>
      </c>
      <c r="D294">
        <v>223.5</v>
      </c>
      <c r="E294" s="14">
        <f>GEOMEAN(C294:D294)</f>
        <v>232.7582436778556</v>
      </c>
      <c r="F294" s="11">
        <f t="shared" si="4"/>
        <v>289</v>
      </c>
      <c r="G294">
        <v>46.73</v>
      </c>
      <c r="H294" s="9" t="s">
        <v>9</v>
      </c>
    </row>
    <row r="295" spans="1:8" x14ac:dyDescent="0.3">
      <c r="A295">
        <v>16</v>
      </c>
      <c r="B295" s="19"/>
      <c r="E295" s="14"/>
      <c r="F295" s="11">
        <f t="shared" si="4"/>
        <v>290</v>
      </c>
      <c r="G295">
        <v>77.040000000000006</v>
      </c>
      <c r="H295" s="9" t="s">
        <v>9</v>
      </c>
    </row>
    <row r="296" spans="1:8" x14ac:dyDescent="0.3">
      <c r="A296">
        <v>16</v>
      </c>
      <c r="B296" s="19"/>
      <c r="E296" s="14"/>
      <c r="F296" s="11">
        <f t="shared" si="4"/>
        <v>291</v>
      </c>
      <c r="G296">
        <v>114.9</v>
      </c>
      <c r="H296" s="9" t="s">
        <v>7</v>
      </c>
    </row>
    <row r="297" spans="1:8" x14ac:dyDescent="0.3">
      <c r="A297">
        <v>16</v>
      </c>
      <c r="B297" s="19"/>
      <c r="E297" s="14"/>
      <c r="F297" s="11">
        <f t="shared" si="4"/>
        <v>292</v>
      </c>
      <c r="G297">
        <v>108.1</v>
      </c>
      <c r="H297" s="9" t="s">
        <v>7</v>
      </c>
    </row>
    <row r="298" spans="1:8" x14ac:dyDescent="0.3">
      <c r="A298">
        <v>16</v>
      </c>
      <c r="B298" s="19"/>
      <c r="E298" s="14"/>
      <c r="F298" s="11">
        <f t="shared" si="4"/>
        <v>293</v>
      </c>
      <c r="G298">
        <v>127.7</v>
      </c>
      <c r="H298" s="9" t="s">
        <v>7</v>
      </c>
    </row>
    <row r="299" spans="1:8" x14ac:dyDescent="0.3">
      <c r="A299">
        <v>16</v>
      </c>
      <c r="B299" s="19"/>
      <c r="E299" s="14"/>
      <c r="F299" s="11">
        <f t="shared" si="4"/>
        <v>294</v>
      </c>
      <c r="G299">
        <v>141.30000000000001</v>
      </c>
      <c r="H299" s="9" t="s">
        <v>8</v>
      </c>
    </row>
    <row r="300" spans="1:8" x14ac:dyDescent="0.3">
      <c r="A300">
        <v>16</v>
      </c>
      <c r="B300" s="19"/>
      <c r="E300" s="14"/>
      <c r="F300" s="11">
        <f t="shared" si="4"/>
        <v>295</v>
      </c>
      <c r="G300">
        <v>143.80000000000001</v>
      </c>
      <c r="H300" s="9" t="s">
        <v>8</v>
      </c>
    </row>
    <row r="301" spans="1:8" x14ac:dyDescent="0.3">
      <c r="A301">
        <v>16</v>
      </c>
      <c r="B301" s="19"/>
      <c r="E301" s="14"/>
      <c r="F301" s="11">
        <f t="shared" si="4"/>
        <v>296</v>
      </c>
      <c r="G301">
        <v>152.69999999999999</v>
      </c>
      <c r="H301" s="9" t="s">
        <v>8</v>
      </c>
    </row>
    <row r="302" spans="1:8" x14ac:dyDescent="0.3">
      <c r="A302">
        <v>16</v>
      </c>
      <c r="B302" s="19"/>
      <c r="E302" s="14"/>
      <c r="F302" s="11">
        <f t="shared" si="4"/>
        <v>297</v>
      </c>
      <c r="G302">
        <v>171.9</v>
      </c>
      <c r="H302" s="9" t="s">
        <v>8</v>
      </c>
    </row>
    <row r="303" spans="1:8" x14ac:dyDescent="0.3">
      <c r="A303">
        <v>16</v>
      </c>
      <c r="B303" s="19"/>
      <c r="E303" s="14"/>
      <c r="F303" s="11">
        <f t="shared" si="4"/>
        <v>298</v>
      </c>
      <c r="G303">
        <v>185.8</v>
      </c>
      <c r="H303" s="9" t="s">
        <v>8</v>
      </c>
    </row>
    <row r="304" spans="1:8" x14ac:dyDescent="0.3">
      <c r="A304">
        <v>16</v>
      </c>
      <c r="B304" s="19"/>
      <c r="E304" s="14"/>
      <c r="F304" s="11">
        <f t="shared" si="4"/>
        <v>299</v>
      </c>
      <c r="G304">
        <v>194.2</v>
      </c>
      <c r="H304" s="9" t="s">
        <v>8</v>
      </c>
    </row>
    <row r="305" spans="1:8" x14ac:dyDescent="0.3">
      <c r="A305">
        <v>16</v>
      </c>
      <c r="B305" s="19"/>
      <c r="E305" s="14"/>
      <c r="F305" s="11">
        <f t="shared" si="4"/>
        <v>300</v>
      </c>
      <c r="G305">
        <v>248</v>
      </c>
      <c r="H305" s="9" t="s">
        <v>8</v>
      </c>
    </row>
    <row r="306" spans="1:8" x14ac:dyDescent="0.3">
      <c r="A306">
        <v>16</v>
      </c>
      <c r="B306" s="19"/>
      <c r="E306" s="14"/>
      <c r="F306" s="11">
        <f t="shared" si="4"/>
        <v>301</v>
      </c>
      <c r="G306">
        <v>230.2</v>
      </c>
      <c r="H306" s="9" t="s">
        <v>8</v>
      </c>
    </row>
    <row r="307" spans="1:8" x14ac:dyDescent="0.3">
      <c r="A307">
        <v>16</v>
      </c>
      <c r="B307" s="19"/>
      <c r="E307" s="14"/>
      <c r="F307" s="11">
        <f t="shared" si="4"/>
        <v>302</v>
      </c>
      <c r="G307">
        <v>386.9</v>
      </c>
      <c r="H307" s="9" t="s">
        <v>8</v>
      </c>
    </row>
    <row r="308" spans="1:8" x14ac:dyDescent="0.3">
      <c r="A308">
        <v>16</v>
      </c>
      <c r="B308" s="19"/>
      <c r="E308" s="14"/>
      <c r="F308" s="11">
        <f t="shared" si="4"/>
        <v>303</v>
      </c>
      <c r="G308">
        <v>370.6</v>
      </c>
      <c r="H308" s="9" t="s">
        <v>8</v>
      </c>
    </row>
    <row r="309" spans="1:8" x14ac:dyDescent="0.3">
      <c r="A309">
        <v>16</v>
      </c>
      <c r="B309" s="19"/>
      <c r="E309" s="14"/>
      <c r="F309" s="11">
        <f t="shared" si="4"/>
        <v>304</v>
      </c>
      <c r="G309">
        <v>414.5</v>
      </c>
      <c r="H309" s="9" t="s">
        <v>8</v>
      </c>
    </row>
    <row r="310" spans="1:8" x14ac:dyDescent="0.3">
      <c r="A310">
        <v>16</v>
      </c>
      <c r="B310" s="19"/>
      <c r="E310" s="14"/>
      <c r="F310" s="11">
        <f t="shared" si="4"/>
        <v>305</v>
      </c>
      <c r="G310">
        <v>469.3</v>
      </c>
      <c r="H310" s="9" t="s">
        <v>8</v>
      </c>
    </row>
    <row r="311" spans="1:8" x14ac:dyDescent="0.3">
      <c r="A311">
        <v>16</v>
      </c>
      <c r="B311" s="19"/>
      <c r="E311" s="14"/>
      <c r="F311" s="11">
        <f t="shared" si="4"/>
        <v>306</v>
      </c>
      <c r="G311">
        <v>432.6</v>
      </c>
      <c r="H311" s="9" t="s">
        <v>8</v>
      </c>
    </row>
    <row r="312" spans="1:8" x14ac:dyDescent="0.3">
      <c r="A312">
        <v>16</v>
      </c>
      <c r="B312" s="10"/>
      <c r="E312" s="14"/>
      <c r="F312" s="11">
        <f t="shared" si="4"/>
        <v>307</v>
      </c>
      <c r="G312">
        <v>509.6</v>
      </c>
      <c r="H312" s="9" t="s">
        <v>8</v>
      </c>
    </row>
    <row r="313" spans="1:8" x14ac:dyDescent="0.3">
      <c r="A313">
        <v>16</v>
      </c>
      <c r="B313" s="10"/>
      <c r="E313" s="14"/>
      <c r="F313" s="11">
        <f t="shared" si="4"/>
        <v>308</v>
      </c>
      <c r="G313">
        <v>514.79999999999995</v>
      </c>
      <c r="H313" s="9" t="s">
        <v>8</v>
      </c>
    </row>
    <row r="314" spans="1:8" x14ac:dyDescent="0.3">
      <c r="A314">
        <v>16</v>
      </c>
      <c r="B314" s="19"/>
      <c r="E314" s="14"/>
      <c r="F314" s="11">
        <f t="shared" si="4"/>
        <v>309</v>
      </c>
      <c r="G314">
        <v>516.20000000000005</v>
      </c>
      <c r="H314" s="9" t="s">
        <v>8</v>
      </c>
    </row>
    <row r="315" spans="1:8" x14ac:dyDescent="0.3">
      <c r="A315">
        <v>16</v>
      </c>
      <c r="B315" s="19"/>
      <c r="E315" s="14"/>
      <c r="F315" s="11">
        <f t="shared" si="4"/>
        <v>310</v>
      </c>
      <c r="G315">
        <v>582.6</v>
      </c>
      <c r="H315" s="9" t="s">
        <v>8</v>
      </c>
    </row>
    <row r="316" spans="1:8" x14ac:dyDescent="0.3">
      <c r="A316">
        <v>16</v>
      </c>
      <c r="B316" s="19"/>
      <c r="E316" s="14"/>
      <c r="F316" s="11">
        <f t="shared" si="4"/>
        <v>311</v>
      </c>
      <c r="G316">
        <v>545</v>
      </c>
      <c r="H316" s="9" t="s">
        <v>8</v>
      </c>
    </row>
    <row r="317" spans="1:8" x14ac:dyDescent="0.3">
      <c r="A317">
        <v>16</v>
      </c>
      <c r="B317" s="19"/>
      <c r="E317" s="14"/>
      <c r="F317" s="11">
        <f t="shared" si="4"/>
        <v>312</v>
      </c>
      <c r="G317">
        <v>567.4</v>
      </c>
      <c r="H317" s="9" t="s">
        <v>8</v>
      </c>
    </row>
    <row r="318" spans="1:8" x14ac:dyDescent="0.3">
      <c r="A318">
        <v>16</v>
      </c>
      <c r="B318" s="19"/>
      <c r="E318" s="14"/>
      <c r="F318" s="11">
        <f t="shared" si="4"/>
        <v>313</v>
      </c>
      <c r="G318">
        <v>717.2</v>
      </c>
      <c r="H318" s="9" t="s">
        <v>8</v>
      </c>
    </row>
    <row r="319" spans="1:8" x14ac:dyDescent="0.3">
      <c r="A319">
        <v>16</v>
      </c>
      <c r="B319" s="19"/>
      <c r="E319" s="14"/>
      <c r="F319" s="11">
        <f t="shared" si="4"/>
        <v>314</v>
      </c>
      <c r="G319">
        <v>693.9</v>
      </c>
      <c r="H319" s="9" t="s">
        <v>8</v>
      </c>
    </row>
    <row r="320" spans="1:8" x14ac:dyDescent="0.3">
      <c r="A320">
        <v>16</v>
      </c>
      <c r="B320" s="19"/>
      <c r="E320" s="14"/>
      <c r="F320" s="11">
        <f t="shared" si="4"/>
        <v>315</v>
      </c>
      <c r="G320">
        <v>738.5</v>
      </c>
      <c r="H320" s="9" t="s">
        <v>8</v>
      </c>
    </row>
    <row r="321" spans="1:8" x14ac:dyDescent="0.3">
      <c r="A321">
        <v>16</v>
      </c>
      <c r="B321" s="19"/>
      <c r="E321" s="14"/>
      <c r="F321" s="11">
        <f t="shared" si="4"/>
        <v>316</v>
      </c>
      <c r="G321">
        <v>731.3</v>
      </c>
      <c r="H321" s="9" t="s">
        <v>8</v>
      </c>
    </row>
    <row r="322" spans="1:8" x14ac:dyDescent="0.3">
      <c r="A322">
        <v>17</v>
      </c>
      <c r="B322" s="19">
        <v>15</v>
      </c>
      <c r="C322">
        <v>289.8</v>
      </c>
      <c r="D322">
        <v>247.7</v>
      </c>
      <c r="E322" s="14">
        <f>GEOMEAN(C322:D322)</f>
        <v>267.9243549959578</v>
      </c>
      <c r="F322" s="11">
        <f t="shared" si="4"/>
        <v>317</v>
      </c>
      <c r="G322">
        <v>112.6</v>
      </c>
      <c r="H322" s="9" t="s">
        <v>7</v>
      </c>
    </row>
    <row r="323" spans="1:8" x14ac:dyDescent="0.3">
      <c r="A323">
        <v>17</v>
      </c>
      <c r="B323" s="19"/>
      <c r="E323" s="14"/>
      <c r="F323" s="11">
        <f t="shared" si="4"/>
        <v>318</v>
      </c>
      <c r="G323">
        <v>151.30000000000001</v>
      </c>
      <c r="H323" s="9" t="s">
        <v>7</v>
      </c>
    </row>
    <row r="324" spans="1:8" x14ac:dyDescent="0.3">
      <c r="A324">
        <v>17</v>
      </c>
      <c r="B324" s="19"/>
      <c r="E324" s="14"/>
      <c r="F324" s="11">
        <f t="shared" si="4"/>
        <v>319</v>
      </c>
      <c r="G324">
        <v>134</v>
      </c>
      <c r="H324" s="9" t="s">
        <v>7</v>
      </c>
    </row>
    <row r="325" spans="1:8" x14ac:dyDescent="0.3">
      <c r="A325">
        <v>17</v>
      </c>
      <c r="B325" s="19"/>
      <c r="E325" s="14"/>
      <c r="F325" s="11">
        <f t="shared" si="4"/>
        <v>320</v>
      </c>
      <c r="G325">
        <v>165.4</v>
      </c>
      <c r="H325" s="9" t="s">
        <v>8</v>
      </c>
    </row>
    <row r="326" spans="1:8" x14ac:dyDescent="0.3">
      <c r="A326">
        <v>17</v>
      </c>
      <c r="B326" s="19"/>
      <c r="E326" s="14"/>
      <c r="F326" s="11">
        <f t="shared" si="4"/>
        <v>321</v>
      </c>
      <c r="G326">
        <v>373</v>
      </c>
      <c r="H326" s="9" t="s">
        <v>8</v>
      </c>
    </row>
    <row r="327" spans="1:8" x14ac:dyDescent="0.3">
      <c r="A327">
        <v>17</v>
      </c>
      <c r="B327" s="19"/>
      <c r="E327" s="14"/>
      <c r="F327" s="11">
        <f t="shared" si="4"/>
        <v>322</v>
      </c>
      <c r="G327">
        <v>400.2</v>
      </c>
      <c r="H327" s="9" t="s">
        <v>8</v>
      </c>
    </row>
    <row r="328" spans="1:8" x14ac:dyDescent="0.3">
      <c r="A328">
        <v>17</v>
      </c>
      <c r="B328" s="19"/>
      <c r="E328" s="14"/>
      <c r="F328" s="11">
        <f t="shared" si="4"/>
        <v>323</v>
      </c>
      <c r="G328">
        <v>189.1</v>
      </c>
      <c r="H328" s="9" t="s">
        <v>8</v>
      </c>
    </row>
    <row r="329" spans="1:8" x14ac:dyDescent="0.3">
      <c r="A329">
        <v>17</v>
      </c>
      <c r="B329" s="19"/>
      <c r="E329" s="14"/>
      <c r="F329" s="11">
        <f t="shared" ref="F329:F392" si="5">F328+1</f>
        <v>324</v>
      </c>
      <c r="G329">
        <v>249.6</v>
      </c>
      <c r="H329" s="9" t="s">
        <v>8</v>
      </c>
    </row>
    <row r="330" spans="1:8" x14ac:dyDescent="0.3">
      <c r="A330">
        <v>17</v>
      </c>
      <c r="B330" s="19"/>
      <c r="E330" s="14"/>
      <c r="F330" s="11">
        <f t="shared" si="5"/>
        <v>325</v>
      </c>
      <c r="G330">
        <v>293.2</v>
      </c>
      <c r="H330" s="9" t="s">
        <v>8</v>
      </c>
    </row>
    <row r="331" spans="1:8" x14ac:dyDescent="0.3">
      <c r="A331">
        <v>17</v>
      </c>
      <c r="B331" s="19"/>
      <c r="E331" s="14"/>
      <c r="F331" s="11">
        <f t="shared" si="5"/>
        <v>326</v>
      </c>
      <c r="G331">
        <v>314.39999999999998</v>
      </c>
      <c r="H331" s="9" t="s">
        <v>8</v>
      </c>
    </row>
    <row r="332" spans="1:8" x14ac:dyDescent="0.3">
      <c r="A332">
        <v>17</v>
      </c>
      <c r="B332" s="19"/>
      <c r="E332" s="14"/>
      <c r="F332" s="11">
        <f t="shared" si="5"/>
        <v>327</v>
      </c>
      <c r="G332">
        <v>307.39999999999998</v>
      </c>
      <c r="H332" s="9" t="s">
        <v>8</v>
      </c>
    </row>
    <row r="333" spans="1:8" x14ac:dyDescent="0.3">
      <c r="A333">
        <v>17</v>
      </c>
      <c r="B333" s="19"/>
      <c r="E333" s="14"/>
      <c r="F333" s="11">
        <f t="shared" si="5"/>
        <v>328</v>
      </c>
      <c r="G333">
        <v>347.2</v>
      </c>
      <c r="H333" s="9" t="s">
        <v>8</v>
      </c>
    </row>
    <row r="334" spans="1:8" x14ac:dyDescent="0.3">
      <c r="A334">
        <v>17</v>
      </c>
      <c r="B334" s="19"/>
      <c r="E334" s="14"/>
      <c r="F334" s="11">
        <f t="shared" si="5"/>
        <v>329</v>
      </c>
      <c r="G334">
        <v>236.3</v>
      </c>
      <c r="H334" s="9" t="s">
        <v>8</v>
      </c>
    </row>
    <row r="335" spans="1:8" x14ac:dyDescent="0.3">
      <c r="A335">
        <v>17</v>
      </c>
      <c r="B335" s="19"/>
      <c r="E335" s="14"/>
      <c r="F335" s="11">
        <f t="shared" si="5"/>
        <v>330</v>
      </c>
      <c r="G335">
        <v>301.10000000000002</v>
      </c>
      <c r="H335" s="9" t="s">
        <v>8</v>
      </c>
    </row>
    <row r="336" spans="1:8" x14ac:dyDescent="0.3">
      <c r="A336">
        <v>17</v>
      </c>
      <c r="B336" s="19"/>
      <c r="E336" s="14"/>
      <c r="F336" s="11">
        <f t="shared" si="5"/>
        <v>331</v>
      </c>
      <c r="G336">
        <v>294.89999999999998</v>
      </c>
      <c r="H336" s="9" t="s">
        <v>8</v>
      </c>
    </row>
    <row r="337" spans="1:8" x14ac:dyDescent="0.3">
      <c r="A337">
        <v>17</v>
      </c>
      <c r="B337" s="10"/>
      <c r="E337" s="14"/>
      <c r="F337" s="11">
        <f t="shared" si="5"/>
        <v>332</v>
      </c>
      <c r="G337">
        <v>600.5</v>
      </c>
      <c r="H337" s="9" t="s">
        <v>8</v>
      </c>
    </row>
    <row r="338" spans="1:8" x14ac:dyDescent="0.3">
      <c r="A338">
        <v>17</v>
      </c>
      <c r="B338" s="10"/>
      <c r="E338" s="14"/>
      <c r="F338" s="11">
        <f t="shared" si="5"/>
        <v>333</v>
      </c>
      <c r="G338">
        <v>618.9</v>
      </c>
      <c r="H338" s="9" t="s">
        <v>8</v>
      </c>
    </row>
    <row r="339" spans="1:8" x14ac:dyDescent="0.3">
      <c r="A339">
        <v>17</v>
      </c>
      <c r="B339" s="10"/>
      <c r="E339" s="14"/>
      <c r="F339" s="11">
        <f t="shared" si="5"/>
        <v>334</v>
      </c>
      <c r="G339">
        <v>640.20000000000005</v>
      </c>
      <c r="H339" s="9" t="s">
        <v>8</v>
      </c>
    </row>
    <row r="340" spans="1:8" x14ac:dyDescent="0.3">
      <c r="A340">
        <v>17</v>
      </c>
      <c r="B340" s="10"/>
      <c r="E340" s="14"/>
      <c r="F340" s="11">
        <f t="shared" si="5"/>
        <v>335</v>
      </c>
      <c r="G340">
        <v>625</v>
      </c>
      <c r="H340" s="9" t="s">
        <v>8</v>
      </c>
    </row>
    <row r="341" spans="1:8" x14ac:dyDescent="0.3">
      <c r="A341">
        <v>17</v>
      </c>
      <c r="B341" s="10"/>
      <c r="E341" s="14"/>
      <c r="F341" s="11">
        <f t="shared" si="5"/>
        <v>336</v>
      </c>
      <c r="G341">
        <v>585</v>
      </c>
      <c r="H341" s="9" t="s">
        <v>8</v>
      </c>
    </row>
    <row r="342" spans="1:8" x14ac:dyDescent="0.3">
      <c r="A342">
        <v>17</v>
      </c>
      <c r="B342" s="18"/>
      <c r="E342" s="14"/>
      <c r="F342" s="11">
        <f t="shared" si="5"/>
        <v>337</v>
      </c>
      <c r="G342">
        <v>619.5</v>
      </c>
      <c r="H342" s="9" t="s">
        <v>8</v>
      </c>
    </row>
    <row r="343" spans="1:8" x14ac:dyDescent="0.3">
      <c r="A343">
        <v>17</v>
      </c>
      <c r="B343" s="18"/>
      <c r="E343" s="14"/>
      <c r="F343" s="11">
        <f t="shared" si="5"/>
        <v>338</v>
      </c>
      <c r="G343">
        <v>599.79999999999995</v>
      </c>
      <c r="H343" s="9" t="s">
        <v>8</v>
      </c>
    </row>
    <row r="344" spans="1:8" x14ac:dyDescent="0.3">
      <c r="A344">
        <v>17</v>
      </c>
      <c r="B344" s="10"/>
      <c r="E344" s="14"/>
      <c r="F344" s="11">
        <f t="shared" si="5"/>
        <v>339</v>
      </c>
      <c r="G344">
        <v>642.5</v>
      </c>
      <c r="H344" s="9" t="s">
        <v>8</v>
      </c>
    </row>
    <row r="345" spans="1:8" x14ac:dyDescent="0.3">
      <c r="A345">
        <v>17</v>
      </c>
      <c r="B345" s="10"/>
      <c r="E345" s="14"/>
      <c r="F345" s="11">
        <f t="shared" si="5"/>
        <v>340</v>
      </c>
      <c r="G345">
        <v>676.7</v>
      </c>
      <c r="H345" s="9" t="s">
        <v>8</v>
      </c>
    </row>
    <row r="346" spans="1:8" x14ac:dyDescent="0.3">
      <c r="A346">
        <v>17</v>
      </c>
      <c r="B346" s="10"/>
      <c r="E346" s="14"/>
      <c r="F346" s="11">
        <f t="shared" si="5"/>
        <v>341</v>
      </c>
      <c r="G346">
        <v>736.9</v>
      </c>
      <c r="H346" s="9" t="s">
        <v>8</v>
      </c>
    </row>
    <row r="347" spans="1:8" x14ac:dyDescent="0.3">
      <c r="A347">
        <v>17</v>
      </c>
      <c r="B347" s="10"/>
      <c r="E347" s="14"/>
      <c r="F347" s="11">
        <f t="shared" si="5"/>
        <v>342</v>
      </c>
      <c r="G347">
        <v>592.29999999999995</v>
      </c>
      <c r="H347" s="9" t="s">
        <v>8</v>
      </c>
    </row>
    <row r="348" spans="1:8" x14ac:dyDescent="0.3">
      <c r="A348">
        <v>18</v>
      </c>
      <c r="B348" s="10">
        <v>16</v>
      </c>
      <c r="C348">
        <v>394.4</v>
      </c>
      <c r="D348">
        <v>367.6</v>
      </c>
      <c r="E348" s="14">
        <f>GEOMEAN(C348:D348)</f>
        <v>380.76428403935154</v>
      </c>
      <c r="F348" s="11">
        <f t="shared" si="5"/>
        <v>343</v>
      </c>
      <c r="G348">
        <v>120.6</v>
      </c>
      <c r="H348" s="9" t="s">
        <v>9</v>
      </c>
    </row>
    <row r="349" spans="1:8" x14ac:dyDescent="0.3">
      <c r="A349">
        <v>18</v>
      </c>
      <c r="B349" s="10"/>
      <c r="E349" s="14"/>
      <c r="F349" s="11">
        <f t="shared" si="5"/>
        <v>344</v>
      </c>
      <c r="G349">
        <v>167.3</v>
      </c>
      <c r="H349" s="9" t="s">
        <v>7</v>
      </c>
    </row>
    <row r="350" spans="1:8" x14ac:dyDescent="0.3">
      <c r="A350">
        <v>18</v>
      </c>
      <c r="B350" s="10"/>
      <c r="E350" s="14"/>
      <c r="F350" s="11">
        <f t="shared" si="5"/>
        <v>345</v>
      </c>
      <c r="G350">
        <v>196.7</v>
      </c>
      <c r="H350" s="9" t="s">
        <v>7</v>
      </c>
    </row>
    <row r="351" spans="1:8" x14ac:dyDescent="0.3">
      <c r="A351">
        <v>18</v>
      </c>
      <c r="B351" s="10"/>
      <c r="E351" s="14"/>
      <c r="F351" s="11">
        <f t="shared" si="5"/>
        <v>346</v>
      </c>
      <c r="G351">
        <v>201</v>
      </c>
      <c r="H351" s="9" t="s">
        <v>7</v>
      </c>
    </row>
    <row r="352" spans="1:8" x14ac:dyDescent="0.3">
      <c r="A352">
        <v>18</v>
      </c>
      <c r="B352" s="10"/>
      <c r="E352" s="14"/>
      <c r="F352" s="11">
        <f t="shared" si="5"/>
        <v>347</v>
      </c>
      <c r="G352">
        <v>220.5</v>
      </c>
      <c r="H352" s="9" t="s">
        <v>8</v>
      </c>
    </row>
    <row r="353" spans="1:8" x14ac:dyDescent="0.3">
      <c r="A353">
        <v>18</v>
      </c>
      <c r="B353" s="10"/>
      <c r="E353" s="14"/>
      <c r="F353" s="11">
        <f t="shared" si="5"/>
        <v>348</v>
      </c>
      <c r="G353">
        <v>204.6</v>
      </c>
      <c r="H353" s="9" t="s">
        <v>8</v>
      </c>
    </row>
    <row r="354" spans="1:8" x14ac:dyDescent="0.3">
      <c r="A354">
        <v>18</v>
      </c>
      <c r="B354" s="10"/>
      <c r="E354" s="14"/>
      <c r="F354" s="11">
        <f t="shared" si="5"/>
        <v>349</v>
      </c>
      <c r="G354">
        <v>218.1</v>
      </c>
      <c r="H354" s="9" t="s">
        <v>8</v>
      </c>
    </row>
    <row r="355" spans="1:8" x14ac:dyDescent="0.3">
      <c r="A355">
        <v>18</v>
      </c>
      <c r="B355" s="10"/>
      <c r="E355" s="14"/>
      <c r="F355" s="11">
        <f t="shared" si="5"/>
        <v>350</v>
      </c>
      <c r="G355">
        <v>235.1</v>
      </c>
      <c r="H355" s="9" t="s">
        <v>8</v>
      </c>
    </row>
    <row r="356" spans="1:8" x14ac:dyDescent="0.3">
      <c r="A356">
        <v>18</v>
      </c>
      <c r="B356" s="10"/>
      <c r="E356" s="14"/>
      <c r="F356" s="11">
        <f t="shared" si="5"/>
        <v>351</v>
      </c>
      <c r="G356">
        <v>271.7</v>
      </c>
      <c r="H356" s="9" t="s">
        <v>8</v>
      </c>
    </row>
    <row r="357" spans="1:8" x14ac:dyDescent="0.3">
      <c r="A357">
        <v>18</v>
      </c>
      <c r="B357" s="10"/>
      <c r="E357" s="14"/>
      <c r="F357" s="11">
        <f t="shared" si="5"/>
        <v>352</v>
      </c>
      <c r="G357">
        <v>271.10000000000002</v>
      </c>
      <c r="H357" s="9" t="s">
        <v>8</v>
      </c>
    </row>
    <row r="358" spans="1:8" x14ac:dyDescent="0.3">
      <c r="A358">
        <v>18</v>
      </c>
      <c r="B358" s="10"/>
      <c r="E358" s="14"/>
      <c r="F358" s="11">
        <f t="shared" si="5"/>
        <v>353</v>
      </c>
      <c r="G358">
        <v>257.39999999999998</v>
      </c>
      <c r="H358" s="9" t="s">
        <v>8</v>
      </c>
    </row>
    <row r="359" spans="1:8" x14ac:dyDescent="0.3">
      <c r="A359">
        <v>18</v>
      </c>
      <c r="B359" s="10"/>
      <c r="E359" s="14"/>
      <c r="F359" s="11">
        <f t="shared" si="5"/>
        <v>354</v>
      </c>
      <c r="G359">
        <v>308</v>
      </c>
      <c r="H359" s="9" t="s">
        <v>8</v>
      </c>
    </row>
    <row r="360" spans="1:8" x14ac:dyDescent="0.3">
      <c r="A360">
        <v>18</v>
      </c>
      <c r="B360" s="10"/>
      <c r="E360" s="14"/>
      <c r="F360" s="11">
        <f t="shared" si="5"/>
        <v>355</v>
      </c>
      <c r="G360">
        <v>710.3</v>
      </c>
      <c r="H360" s="9" t="s">
        <v>8</v>
      </c>
    </row>
    <row r="361" spans="1:8" x14ac:dyDescent="0.3">
      <c r="A361">
        <v>18</v>
      </c>
      <c r="B361" s="10"/>
      <c r="E361" s="14"/>
      <c r="F361" s="11">
        <f t="shared" si="5"/>
        <v>356</v>
      </c>
      <c r="G361">
        <v>739.7</v>
      </c>
      <c r="H361" s="9" t="s">
        <v>8</v>
      </c>
    </row>
    <row r="362" spans="1:8" x14ac:dyDescent="0.3">
      <c r="A362">
        <v>19</v>
      </c>
      <c r="B362" s="10">
        <v>17</v>
      </c>
      <c r="C362">
        <v>277.2</v>
      </c>
      <c r="D362">
        <v>244.2</v>
      </c>
      <c r="E362" s="14">
        <f>GEOMEAN(C362:D362)</f>
        <v>260.17732414643672</v>
      </c>
      <c r="F362" s="11">
        <f t="shared" si="5"/>
        <v>357</v>
      </c>
      <c r="G362">
        <v>29.23</v>
      </c>
      <c r="H362" s="9" t="s">
        <v>9</v>
      </c>
    </row>
    <row r="363" spans="1:8" x14ac:dyDescent="0.3">
      <c r="A363">
        <v>19</v>
      </c>
      <c r="B363" s="10"/>
      <c r="E363" s="14"/>
      <c r="F363" s="11">
        <f t="shared" si="5"/>
        <v>358</v>
      </c>
      <c r="G363">
        <v>30.99</v>
      </c>
      <c r="H363" s="9" t="s">
        <v>9</v>
      </c>
    </row>
    <row r="364" spans="1:8" x14ac:dyDescent="0.3">
      <c r="A364">
        <v>19</v>
      </c>
      <c r="B364" s="10"/>
      <c r="E364" s="14"/>
      <c r="F364" s="11">
        <f t="shared" si="5"/>
        <v>359</v>
      </c>
      <c r="G364">
        <v>89.19</v>
      </c>
      <c r="H364" s="9" t="s">
        <v>9</v>
      </c>
    </row>
    <row r="365" spans="1:8" x14ac:dyDescent="0.3">
      <c r="A365">
        <v>19</v>
      </c>
      <c r="B365" s="10"/>
      <c r="E365" s="14"/>
      <c r="F365" s="11">
        <f t="shared" si="5"/>
        <v>360</v>
      </c>
      <c r="G365">
        <v>122.2</v>
      </c>
      <c r="H365" s="9" t="s">
        <v>7</v>
      </c>
    </row>
    <row r="366" spans="1:8" x14ac:dyDescent="0.3">
      <c r="A366">
        <v>19</v>
      </c>
      <c r="B366" s="10"/>
      <c r="E366" s="14"/>
      <c r="F366" s="11">
        <f t="shared" si="5"/>
        <v>361</v>
      </c>
      <c r="G366">
        <v>145.6</v>
      </c>
      <c r="H366" s="9" t="s">
        <v>7</v>
      </c>
    </row>
    <row r="367" spans="1:8" x14ac:dyDescent="0.3">
      <c r="A367">
        <v>19</v>
      </c>
      <c r="B367" s="10"/>
      <c r="E367" s="14"/>
      <c r="F367" s="11">
        <f t="shared" si="5"/>
        <v>362</v>
      </c>
      <c r="G367">
        <v>158.80000000000001</v>
      </c>
      <c r="H367" s="9" t="s">
        <v>7</v>
      </c>
    </row>
    <row r="368" spans="1:8" x14ac:dyDescent="0.3">
      <c r="A368">
        <v>19</v>
      </c>
      <c r="B368" s="10"/>
      <c r="E368" s="14"/>
      <c r="F368" s="11">
        <f t="shared" si="5"/>
        <v>363</v>
      </c>
      <c r="G368">
        <v>175.2</v>
      </c>
      <c r="H368" s="9" t="s">
        <v>7</v>
      </c>
    </row>
    <row r="369" spans="1:8" x14ac:dyDescent="0.3">
      <c r="A369">
        <v>19</v>
      </c>
      <c r="B369" s="10"/>
      <c r="E369" s="14"/>
      <c r="F369" s="11">
        <f t="shared" si="5"/>
        <v>364</v>
      </c>
      <c r="G369">
        <v>212.8</v>
      </c>
      <c r="H369" s="9" t="s">
        <v>8</v>
      </c>
    </row>
    <row r="370" spans="1:8" x14ac:dyDescent="0.3">
      <c r="A370">
        <v>19</v>
      </c>
      <c r="B370" s="10"/>
      <c r="E370" s="14"/>
      <c r="F370" s="11">
        <f t="shared" si="5"/>
        <v>365</v>
      </c>
      <c r="G370">
        <v>185.2</v>
      </c>
      <c r="H370" s="9" t="s">
        <v>8</v>
      </c>
    </row>
    <row r="371" spans="1:8" x14ac:dyDescent="0.3">
      <c r="A371">
        <v>19</v>
      </c>
      <c r="B371" s="10"/>
      <c r="E371" s="14"/>
      <c r="F371" s="11">
        <f t="shared" si="5"/>
        <v>366</v>
      </c>
      <c r="G371">
        <v>202</v>
      </c>
      <c r="H371" s="9" t="s">
        <v>8</v>
      </c>
    </row>
    <row r="372" spans="1:8" x14ac:dyDescent="0.3">
      <c r="A372">
        <v>19</v>
      </c>
      <c r="B372" s="10"/>
      <c r="E372" s="14"/>
      <c r="F372" s="11">
        <f t="shared" si="5"/>
        <v>367</v>
      </c>
      <c r="G372">
        <v>232.2</v>
      </c>
      <c r="H372" s="9" t="s">
        <v>8</v>
      </c>
    </row>
    <row r="373" spans="1:8" x14ac:dyDescent="0.3">
      <c r="A373">
        <v>19</v>
      </c>
      <c r="B373" s="10"/>
      <c r="E373" s="14"/>
      <c r="F373" s="11">
        <f t="shared" si="5"/>
        <v>368</v>
      </c>
      <c r="G373">
        <v>264.60000000000002</v>
      </c>
      <c r="H373" s="9" t="s">
        <v>8</v>
      </c>
    </row>
    <row r="374" spans="1:8" x14ac:dyDescent="0.3">
      <c r="A374">
        <v>19</v>
      </c>
      <c r="B374" s="10"/>
      <c r="E374" s="14"/>
      <c r="F374" s="11">
        <f t="shared" si="5"/>
        <v>369</v>
      </c>
      <c r="G374">
        <v>239.4</v>
      </c>
      <c r="H374" s="9" t="s">
        <v>8</v>
      </c>
    </row>
    <row r="375" spans="1:8" x14ac:dyDescent="0.3">
      <c r="A375">
        <v>19</v>
      </c>
      <c r="B375" s="10"/>
      <c r="E375" s="14"/>
      <c r="F375" s="11">
        <f t="shared" si="5"/>
        <v>370</v>
      </c>
      <c r="G375">
        <v>205.8</v>
      </c>
      <c r="H375" s="9" t="s">
        <v>8</v>
      </c>
    </row>
    <row r="376" spans="1:8" x14ac:dyDescent="0.3">
      <c r="A376">
        <v>19</v>
      </c>
      <c r="B376" s="10"/>
      <c r="E376" s="14"/>
      <c r="F376" s="11">
        <f t="shared" si="5"/>
        <v>371</v>
      </c>
      <c r="G376">
        <v>335.9</v>
      </c>
      <c r="H376" s="9" t="s">
        <v>8</v>
      </c>
    </row>
    <row r="377" spans="1:8" x14ac:dyDescent="0.3">
      <c r="A377">
        <v>19</v>
      </c>
      <c r="B377" s="10"/>
      <c r="E377" s="14"/>
      <c r="F377" s="11">
        <f t="shared" si="5"/>
        <v>372</v>
      </c>
      <c r="G377">
        <v>341.5</v>
      </c>
      <c r="H377" s="9" t="s">
        <v>8</v>
      </c>
    </row>
    <row r="378" spans="1:8" x14ac:dyDescent="0.3">
      <c r="A378">
        <v>19</v>
      </c>
      <c r="B378" s="10"/>
      <c r="E378" s="14"/>
      <c r="F378" s="11">
        <f t="shared" si="5"/>
        <v>373</v>
      </c>
      <c r="G378">
        <v>362.8</v>
      </c>
      <c r="H378" s="9" t="s">
        <v>8</v>
      </c>
    </row>
    <row r="379" spans="1:8" x14ac:dyDescent="0.3">
      <c r="A379">
        <v>19</v>
      </c>
      <c r="B379" s="10"/>
      <c r="E379" s="14"/>
      <c r="F379" s="11">
        <f t="shared" si="5"/>
        <v>374</v>
      </c>
      <c r="G379">
        <v>412.8</v>
      </c>
      <c r="H379" s="9" t="s">
        <v>8</v>
      </c>
    </row>
    <row r="380" spans="1:8" x14ac:dyDescent="0.3">
      <c r="A380">
        <v>19</v>
      </c>
      <c r="B380" s="10"/>
      <c r="E380" s="14"/>
      <c r="F380" s="11">
        <f t="shared" si="5"/>
        <v>375</v>
      </c>
      <c r="G380">
        <v>406.1</v>
      </c>
      <c r="H380" s="9" t="s">
        <v>8</v>
      </c>
    </row>
    <row r="381" spans="1:8" x14ac:dyDescent="0.3">
      <c r="A381">
        <v>19</v>
      </c>
      <c r="B381" s="10"/>
      <c r="E381" s="14"/>
      <c r="F381" s="11">
        <f t="shared" si="5"/>
        <v>376</v>
      </c>
      <c r="G381">
        <v>344.2</v>
      </c>
      <c r="H381" s="9" t="s">
        <v>8</v>
      </c>
    </row>
    <row r="382" spans="1:8" x14ac:dyDescent="0.3">
      <c r="A382">
        <v>19</v>
      </c>
      <c r="B382" s="10"/>
      <c r="E382" s="14"/>
      <c r="F382" s="11">
        <f t="shared" si="5"/>
        <v>377</v>
      </c>
      <c r="G382">
        <v>374.5</v>
      </c>
      <c r="H382" s="9" t="s">
        <v>8</v>
      </c>
    </row>
    <row r="383" spans="1:8" x14ac:dyDescent="0.3">
      <c r="A383">
        <v>19</v>
      </c>
      <c r="B383" s="10"/>
      <c r="E383" s="14"/>
      <c r="F383" s="11">
        <f t="shared" si="5"/>
        <v>378</v>
      </c>
      <c r="G383">
        <v>380.8</v>
      </c>
      <c r="H383" s="9" t="s">
        <v>8</v>
      </c>
    </row>
    <row r="384" spans="1:8" x14ac:dyDescent="0.3">
      <c r="A384">
        <v>19</v>
      </c>
      <c r="B384" s="10"/>
      <c r="E384" s="14"/>
      <c r="F384" s="11">
        <f t="shared" si="5"/>
        <v>379</v>
      </c>
      <c r="G384">
        <v>246.2</v>
      </c>
      <c r="H384" s="9" t="s">
        <v>8</v>
      </c>
    </row>
    <row r="385" spans="1:8" x14ac:dyDescent="0.3">
      <c r="A385">
        <v>19</v>
      </c>
      <c r="B385" s="10"/>
      <c r="E385" s="14"/>
      <c r="F385" s="11">
        <f t="shared" si="5"/>
        <v>380</v>
      </c>
      <c r="G385">
        <v>288.60000000000002</v>
      </c>
      <c r="H385" s="9" t="s">
        <v>8</v>
      </c>
    </row>
    <row r="386" spans="1:8" x14ac:dyDescent="0.3">
      <c r="A386">
        <v>19</v>
      </c>
      <c r="B386" s="10"/>
      <c r="E386" s="14"/>
      <c r="F386" s="11">
        <f t="shared" si="5"/>
        <v>381</v>
      </c>
      <c r="G386">
        <v>212</v>
      </c>
      <c r="H386" s="9" t="s">
        <v>8</v>
      </c>
    </row>
    <row r="387" spans="1:8" x14ac:dyDescent="0.3">
      <c r="A387">
        <v>19</v>
      </c>
      <c r="B387" s="10"/>
      <c r="E387" s="14"/>
      <c r="F387" s="11">
        <f t="shared" si="5"/>
        <v>382</v>
      </c>
      <c r="G387">
        <v>273.5</v>
      </c>
      <c r="H387" s="9" t="s">
        <v>8</v>
      </c>
    </row>
    <row r="388" spans="1:8" x14ac:dyDescent="0.3">
      <c r="A388">
        <v>19</v>
      </c>
      <c r="B388" s="10"/>
      <c r="E388" s="14"/>
      <c r="F388" s="11">
        <f t="shared" si="5"/>
        <v>383</v>
      </c>
      <c r="G388">
        <v>235</v>
      </c>
      <c r="H388" s="9" t="s">
        <v>8</v>
      </c>
    </row>
    <row r="389" spans="1:8" x14ac:dyDescent="0.3">
      <c r="A389">
        <v>19</v>
      </c>
      <c r="B389" s="10"/>
      <c r="E389" s="14"/>
      <c r="F389" s="11">
        <f t="shared" si="5"/>
        <v>384</v>
      </c>
      <c r="G389">
        <v>268.89999999999998</v>
      </c>
      <c r="H389" s="9" t="s">
        <v>8</v>
      </c>
    </row>
    <row r="390" spans="1:8" x14ac:dyDescent="0.3">
      <c r="A390">
        <v>19</v>
      </c>
      <c r="B390" s="10"/>
      <c r="E390" s="14"/>
      <c r="F390" s="11">
        <f t="shared" si="5"/>
        <v>385</v>
      </c>
      <c r="G390">
        <v>316.8</v>
      </c>
      <c r="H390" s="9" t="s">
        <v>8</v>
      </c>
    </row>
    <row r="391" spans="1:8" x14ac:dyDescent="0.3">
      <c r="A391">
        <v>19</v>
      </c>
      <c r="B391" s="10"/>
      <c r="E391" s="14"/>
      <c r="F391" s="11">
        <f t="shared" si="5"/>
        <v>386</v>
      </c>
      <c r="G391">
        <v>352.7</v>
      </c>
      <c r="H391" s="9" t="s">
        <v>8</v>
      </c>
    </row>
    <row r="392" spans="1:8" x14ac:dyDescent="0.3">
      <c r="A392">
        <v>19</v>
      </c>
      <c r="B392" s="10"/>
      <c r="E392" s="14"/>
      <c r="F392" s="11">
        <f t="shared" si="5"/>
        <v>387</v>
      </c>
      <c r="G392">
        <v>381.7</v>
      </c>
      <c r="H392" s="9" t="s">
        <v>8</v>
      </c>
    </row>
    <row r="393" spans="1:8" x14ac:dyDescent="0.3">
      <c r="A393">
        <v>19</v>
      </c>
      <c r="B393" s="10"/>
      <c r="E393" s="14"/>
      <c r="F393" s="11">
        <f t="shared" ref="F393:F456" si="6">F392+1</f>
        <v>388</v>
      </c>
      <c r="G393">
        <v>353.9</v>
      </c>
      <c r="H393" s="9" t="s">
        <v>8</v>
      </c>
    </row>
    <row r="394" spans="1:8" x14ac:dyDescent="0.3">
      <c r="A394">
        <v>19</v>
      </c>
      <c r="B394" s="10"/>
      <c r="E394" s="14"/>
      <c r="F394" s="11">
        <f t="shared" si="6"/>
        <v>389</v>
      </c>
      <c r="G394">
        <v>404.8</v>
      </c>
      <c r="H394" s="9" t="s">
        <v>8</v>
      </c>
    </row>
    <row r="395" spans="1:8" x14ac:dyDescent="0.3">
      <c r="A395">
        <v>19</v>
      </c>
      <c r="B395" s="10"/>
      <c r="E395" s="14"/>
      <c r="F395" s="11">
        <f t="shared" si="6"/>
        <v>390</v>
      </c>
      <c r="G395">
        <v>425.2</v>
      </c>
      <c r="H395" s="9" t="s">
        <v>8</v>
      </c>
    </row>
    <row r="396" spans="1:8" x14ac:dyDescent="0.3">
      <c r="A396">
        <v>19</v>
      </c>
      <c r="B396" s="10"/>
      <c r="E396" s="14"/>
      <c r="F396" s="11">
        <f t="shared" si="6"/>
        <v>391</v>
      </c>
      <c r="G396">
        <v>446.3</v>
      </c>
      <c r="H396" s="9" t="s">
        <v>8</v>
      </c>
    </row>
    <row r="397" spans="1:8" x14ac:dyDescent="0.3">
      <c r="A397">
        <v>19</v>
      </c>
      <c r="B397" s="10"/>
      <c r="E397" s="14"/>
      <c r="F397" s="11">
        <f t="shared" si="6"/>
        <v>392</v>
      </c>
      <c r="G397">
        <v>534.9</v>
      </c>
      <c r="H397" s="9" t="s">
        <v>8</v>
      </c>
    </row>
    <row r="398" spans="1:8" x14ac:dyDescent="0.3">
      <c r="A398">
        <v>19</v>
      </c>
      <c r="B398" s="10"/>
      <c r="E398" s="14"/>
      <c r="F398" s="11">
        <f t="shared" si="6"/>
        <v>393</v>
      </c>
      <c r="G398">
        <v>643.79999999999995</v>
      </c>
      <c r="H398" s="9" t="s">
        <v>8</v>
      </c>
    </row>
    <row r="399" spans="1:8" x14ac:dyDescent="0.3">
      <c r="A399">
        <v>19</v>
      </c>
      <c r="B399" s="10"/>
      <c r="E399" s="14"/>
      <c r="F399" s="11">
        <f t="shared" si="6"/>
        <v>394</v>
      </c>
      <c r="G399">
        <v>474.3</v>
      </c>
      <c r="H399" s="9" t="s">
        <v>8</v>
      </c>
    </row>
    <row r="400" spans="1:8" x14ac:dyDescent="0.3">
      <c r="A400">
        <v>20</v>
      </c>
      <c r="B400" s="10">
        <v>17</v>
      </c>
      <c r="C400">
        <v>282.8</v>
      </c>
      <c r="D400">
        <v>232.4</v>
      </c>
      <c r="E400" s="14">
        <f>GEOMEAN(C400:D400)</f>
        <v>256.36442810967361</v>
      </c>
      <c r="F400" s="11">
        <f t="shared" si="6"/>
        <v>395</v>
      </c>
      <c r="G400">
        <v>23.84</v>
      </c>
      <c r="H400" s="9" t="s">
        <v>9</v>
      </c>
    </row>
    <row r="401" spans="1:8" x14ac:dyDescent="0.3">
      <c r="A401">
        <v>20</v>
      </c>
      <c r="B401" s="10"/>
      <c r="E401" s="14"/>
      <c r="F401" s="11">
        <f t="shared" si="6"/>
        <v>396</v>
      </c>
      <c r="G401">
        <v>43.47</v>
      </c>
      <c r="H401" s="9" t="s">
        <v>9</v>
      </c>
    </row>
    <row r="402" spans="1:8" x14ac:dyDescent="0.3">
      <c r="A402">
        <v>20</v>
      </c>
      <c r="B402" s="10"/>
      <c r="E402" s="14"/>
      <c r="F402" s="11">
        <f t="shared" si="6"/>
        <v>397</v>
      </c>
      <c r="G402">
        <v>58.23</v>
      </c>
      <c r="H402" s="9" t="s">
        <v>9</v>
      </c>
    </row>
    <row r="403" spans="1:8" x14ac:dyDescent="0.3">
      <c r="A403">
        <v>20</v>
      </c>
      <c r="B403" s="10"/>
      <c r="E403" s="14"/>
      <c r="F403" s="11">
        <f t="shared" si="6"/>
        <v>398</v>
      </c>
      <c r="G403">
        <v>83.75</v>
      </c>
      <c r="H403" s="9" t="s">
        <v>9</v>
      </c>
    </row>
    <row r="404" spans="1:8" x14ac:dyDescent="0.3">
      <c r="A404">
        <v>20</v>
      </c>
      <c r="B404" s="10"/>
      <c r="E404" s="14"/>
      <c r="F404" s="11">
        <f t="shared" si="6"/>
        <v>399</v>
      </c>
      <c r="G404">
        <v>58.87</v>
      </c>
      <c r="H404" s="9" t="s">
        <v>9</v>
      </c>
    </row>
    <row r="405" spans="1:8" x14ac:dyDescent="0.3">
      <c r="A405">
        <v>20</v>
      </c>
      <c r="B405" s="10"/>
      <c r="E405" s="14"/>
      <c r="F405" s="11">
        <f t="shared" si="6"/>
        <v>400</v>
      </c>
      <c r="G405">
        <v>64.459999999999994</v>
      </c>
      <c r="H405" s="9" t="s">
        <v>9</v>
      </c>
    </row>
    <row r="406" spans="1:8" x14ac:dyDescent="0.3">
      <c r="A406">
        <v>20</v>
      </c>
      <c r="B406" s="10"/>
      <c r="E406" s="14"/>
      <c r="F406" s="11">
        <f t="shared" si="6"/>
        <v>401</v>
      </c>
      <c r="G406">
        <v>108.1</v>
      </c>
      <c r="H406" s="9" t="s">
        <v>7</v>
      </c>
    </row>
    <row r="407" spans="1:8" x14ac:dyDescent="0.3">
      <c r="A407">
        <v>20</v>
      </c>
      <c r="B407" s="10"/>
      <c r="E407" s="14"/>
      <c r="F407" s="11">
        <f t="shared" si="6"/>
        <v>402</v>
      </c>
      <c r="G407">
        <v>123.3</v>
      </c>
      <c r="H407" s="9" t="s">
        <v>7</v>
      </c>
    </row>
    <row r="408" spans="1:8" x14ac:dyDescent="0.3">
      <c r="A408">
        <v>20</v>
      </c>
      <c r="B408" s="10"/>
      <c r="E408" s="14"/>
      <c r="F408" s="11">
        <f t="shared" si="6"/>
        <v>403</v>
      </c>
      <c r="G408">
        <v>115.3</v>
      </c>
      <c r="H408" s="9" t="s">
        <v>7</v>
      </c>
    </row>
    <row r="409" spans="1:8" x14ac:dyDescent="0.3">
      <c r="A409">
        <v>20</v>
      </c>
      <c r="B409" s="10"/>
      <c r="E409" s="14"/>
      <c r="F409" s="11">
        <f t="shared" si="6"/>
        <v>404</v>
      </c>
      <c r="G409">
        <v>144.30000000000001</v>
      </c>
      <c r="H409" s="9" t="s">
        <v>7</v>
      </c>
    </row>
    <row r="410" spans="1:8" x14ac:dyDescent="0.3">
      <c r="A410">
        <v>20</v>
      </c>
      <c r="B410" s="10"/>
      <c r="E410" s="14"/>
      <c r="F410" s="11">
        <f t="shared" si="6"/>
        <v>405</v>
      </c>
      <c r="G410">
        <v>446.3</v>
      </c>
      <c r="H410" s="9" t="s">
        <v>8</v>
      </c>
    </row>
    <row r="411" spans="1:8" x14ac:dyDescent="0.3">
      <c r="A411">
        <v>20</v>
      </c>
      <c r="B411" s="10"/>
      <c r="E411" s="14"/>
      <c r="F411" s="11">
        <f t="shared" si="6"/>
        <v>406</v>
      </c>
      <c r="G411">
        <v>534.9</v>
      </c>
      <c r="H411" s="9" t="s">
        <v>8</v>
      </c>
    </row>
    <row r="412" spans="1:8" x14ac:dyDescent="0.3">
      <c r="A412">
        <v>20</v>
      </c>
      <c r="B412" s="10"/>
      <c r="E412" s="14"/>
      <c r="F412" s="11">
        <f t="shared" si="6"/>
        <v>407</v>
      </c>
      <c r="G412">
        <v>643.79999999999995</v>
      </c>
      <c r="H412" s="9" t="s">
        <v>8</v>
      </c>
    </row>
    <row r="413" spans="1:8" x14ac:dyDescent="0.3">
      <c r="A413">
        <v>20</v>
      </c>
      <c r="B413" s="10"/>
      <c r="E413" s="14"/>
      <c r="F413" s="11">
        <f t="shared" si="6"/>
        <v>408</v>
      </c>
      <c r="G413">
        <v>474.3</v>
      </c>
      <c r="H413" s="9" t="s">
        <v>8</v>
      </c>
    </row>
    <row r="414" spans="1:8" x14ac:dyDescent="0.3">
      <c r="A414">
        <v>20</v>
      </c>
      <c r="B414" s="10"/>
      <c r="E414" s="14"/>
      <c r="F414" s="11">
        <f t="shared" si="6"/>
        <v>409</v>
      </c>
      <c r="G414">
        <v>188.7</v>
      </c>
      <c r="H414" s="9" t="s">
        <v>8</v>
      </c>
    </row>
    <row r="415" spans="1:8" x14ac:dyDescent="0.3">
      <c r="A415">
        <v>20</v>
      </c>
      <c r="B415" s="10"/>
      <c r="E415" s="14"/>
      <c r="F415" s="11">
        <f t="shared" si="6"/>
        <v>410</v>
      </c>
      <c r="G415">
        <v>282</v>
      </c>
      <c r="H415" s="9" t="s">
        <v>8</v>
      </c>
    </row>
    <row r="416" spans="1:8" x14ac:dyDescent="0.3">
      <c r="A416">
        <v>20</v>
      </c>
      <c r="B416" s="10"/>
      <c r="E416" s="14"/>
      <c r="F416" s="11">
        <f t="shared" si="6"/>
        <v>411</v>
      </c>
      <c r="G416">
        <v>269.3</v>
      </c>
      <c r="H416" s="9" t="s">
        <v>8</v>
      </c>
    </row>
    <row r="417" spans="1:8" x14ac:dyDescent="0.3">
      <c r="A417">
        <v>20</v>
      </c>
      <c r="B417" s="10"/>
      <c r="E417" s="14"/>
      <c r="F417" s="11">
        <f t="shared" si="6"/>
        <v>412</v>
      </c>
      <c r="G417">
        <v>302.5</v>
      </c>
      <c r="H417" s="9" t="s">
        <v>8</v>
      </c>
    </row>
    <row r="418" spans="1:8" x14ac:dyDescent="0.3">
      <c r="A418">
        <v>20</v>
      </c>
      <c r="B418" s="10"/>
      <c r="E418" s="14"/>
      <c r="F418" s="11">
        <f t="shared" si="6"/>
        <v>413</v>
      </c>
      <c r="G418">
        <v>358.1</v>
      </c>
      <c r="H418" s="9" t="s">
        <v>8</v>
      </c>
    </row>
    <row r="419" spans="1:8" x14ac:dyDescent="0.3">
      <c r="A419">
        <v>20</v>
      </c>
      <c r="B419" s="10"/>
      <c r="E419" s="14"/>
      <c r="F419" s="11">
        <f t="shared" si="6"/>
        <v>414</v>
      </c>
      <c r="G419">
        <v>194.6</v>
      </c>
      <c r="H419" s="9" t="s">
        <v>8</v>
      </c>
    </row>
    <row r="420" spans="1:8" x14ac:dyDescent="0.3">
      <c r="A420">
        <v>20</v>
      </c>
      <c r="B420" s="10"/>
      <c r="E420" s="14"/>
      <c r="F420" s="11">
        <f t="shared" si="6"/>
        <v>415</v>
      </c>
      <c r="G420">
        <v>237.1</v>
      </c>
      <c r="H420" s="9" t="s">
        <v>8</v>
      </c>
    </row>
    <row r="421" spans="1:8" x14ac:dyDescent="0.3">
      <c r="A421">
        <v>20</v>
      </c>
      <c r="B421" s="10"/>
      <c r="E421" s="14"/>
      <c r="F421" s="11">
        <f t="shared" si="6"/>
        <v>416</v>
      </c>
      <c r="G421">
        <v>311</v>
      </c>
      <c r="H421" s="9" t="s">
        <v>8</v>
      </c>
    </row>
    <row r="422" spans="1:8" x14ac:dyDescent="0.3">
      <c r="A422">
        <v>20</v>
      </c>
      <c r="B422" s="10"/>
      <c r="E422" s="14"/>
      <c r="F422" s="11">
        <f t="shared" si="6"/>
        <v>417</v>
      </c>
      <c r="G422">
        <v>397.2</v>
      </c>
      <c r="H422" s="9" t="s">
        <v>8</v>
      </c>
    </row>
    <row r="423" spans="1:8" x14ac:dyDescent="0.3">
      <c r="A423">
        <v>20</v>
      </c>
      <c r="B423" s="10"/>
      <c r="E423" s="14"/>
      <c r="F423" s="11">
        <f t="shared" si="6"/>
        <v>418</v>
      </c>
      <c r="G423">
        <v>560.20000000000005</v>
      </c>
      <c r="H423" s="9" t="s">
        <v>8</v>
      </c>
    </row>
    <row r="424" spans="1:8" x14ac:dyDescent="0.3">
      <c r="A424">
        <v>20</v>
      </c>
      <c r="B424" s="10"/>
      <c r="E424" s="14"/>
      <c r="F424" s="11">
        <f t="shared" si="6"/>
        <v>419</v>
      </c>
      <c r="G424">
        <v>233.9</v>
      </c>
      <c r="H424" s="9" t="s">
        <v>8</v>
      </c>
    </row>
    <row r="425" spans="1:8" x14ac:dyDescent="0.3">
      <c r="A425">
        <v>20</v>
      </c>
      <c r="B425" s="10"/>
      <c r="E425" s="14"/>
      <c r="F425" s="11">
        <f t="shared" si="6"/>
        <v>420</v>
      </c>
      <c r="G425">
        <v>439.4</v>
      </c>
      <c r="H425" s="9" t="s">
        <v>8</v>
      </c>
    </row>
    <row r="426" spans="1:8" x14ac:dyDescent="0.3">
      <c r="A426">
        <v>21</v>
      </c>
      <c r="B426" s="10">
        <v>18</v>
      </c>
      <c r="C426">
        <v>196.4</v>
      </c>
      <c r="D426">
        <v>175.1</v>
      </c>
      <c r="E426" s="14">
        <f>GEOMEAN(C426:D426)</f>
        <v>185.44443911856726</v>
      </c>
      <c r="F426" s="11">
        <f t="shared" si="6"/>
        <v>421</v>
      </c>
      <c r="G426">
        <v>70</v>
      </c>
      <c r="H426" s="9" t="s">
        <v>7</v>
      </c>
    </row>
    <row r="427" spans="1:8" x14ac:dyDescent="0.3">
      <c r="A427">
        <v>21</v>
      </c>
      <c r="B427" s="10"/>
      <c r="E427" s="14"/>
      <c r="F427" s="11">
        <f t="shared" si="6"/>
        <v>422</v>
      </c>
      <c r="G427">
        <v>94.56</v>
      </c>
      <c r="H427" s="9" t="s">
        <v>7</v>
      </c>
    </row>
    <row r="428" spans="1:8" x14ac:dyDescent="0.3">
      <c r="A428">
        <v>21</v>
      </c>
      <c r="B428" s="10"/>
      <c r="E428" s="14"/>
      <c r="F428" s="11">
        <f t="shared" si="6"/>
        <v>423</v>
      </c>
      <c r="G428">
        <v>120.8</v>
      </c>
      <c r="H428" s="9" t="s">
        <v>7</v>
      </c>
    </row>
    <row r="429" spans="1:8" x14ac:dyDescent="0.3">
      <c r="A429">
        <v>21</v>
      </c>
      <c r="B429" s="10"/>
      <c r="E429" s="14"/>
      <c r="F429" s="11">
        <f t="shared" si="6"/>
        <v>424</v>
      </c>
      <c r="G429">
        <v>117.8</v>
      </c>
      <c r="H429" s="9" t="s">
        <v>7</v>
      </c>
    </row>
    <row r="430" spans="1:8" x14ac:dyDescent="0.3">
      <c r="A430">
        <v>21</v>
      </c>
      <c r="B430" s="10"/>
      <c r="E430" s="14"/>
      <c r="F430" s="11">
        <f t="shared" si="6"/>
        <v>425</v>
      </c>
      <c r="G430">
        <v>143</v>
      </c>
      <c r="H430" s="9" t="s">
        <v>8</v>
      </c>
    </row>
    <row r="431" spans="1:8" x14ac:dyDescent="0.3">
      <c r="A431">
        <v>21</v>
      </c>
      <c r="B431" s="10"/>
      <c r="E431" s="14"/>
      <c r="F431" s="11">
        <f t="shared" si="6"/>
        <v>426</v>
      </c>
      <c r="G431">
        <v>149.4</v>
      </c>
      <c r="H431" s="9" t="s">
        <v>8</v>
      </c>
    </row>
    <row r="432" spans="1:8" x14ac:dyDescent="0.3">
      <c r="A432">
        <v>21</v>
      </c>
      <c r="B432" s="10"/>
      <c r="E432" s="14"/>
      <c r="F432" s="11">
        <f t="shared" si="6"/>
        <v>427</v>
      </c>
      <c r="G432">
        <v>316.10000000000002</v>
      </c>
      <c r="H432" s="9" t="s">
        <v>8</v>
      </c>
    </row>
    <row r="433" spans="1:8" x14ac:dyDescent="0.3">
      <c r="A433">
        <v>21</v>
      </c>
      <c r="B433" s="10"/>
      <c r="E433" s="14"/>
      <c r="F433" s="11">
        <f t="shared" si="6"/>
        <v>428</v>
      </c>
      <c r="G433">
        <v>279.60000000000002</v>
      </c>
      <c r="H433" s="9" t="s">
        <v>8</v>
      </c>
    </row>
    <row r="434" spans="1:8" x14ac:dyDescent="0.3">
      <c r="A434">
        <v>21</v>
      </c>
      <c r="B434" s="10"/>
      <c r="E434" s="14"/>
      <c r="F434" s="11">
        <f t="shared" si="6"/>
        <v>429</v>
      </c>
      <c r="G434">
        <v>740.8</v>
      </c>
      <c r="H434" s="9" t="s">
        <v>8</v>
      </c>
    </row>
    <row r="435" spans="1:8" x14ac:dyDescent="0.3">
      <c r="A435">
        <v>22</v>
      </c>
      <c r="B435" s="10">
        <v>19</v>
      </c>
      <c r="C435">
        <v>331.3</v>
      </c>
      <c r="D435">
        <v>291.7</v>
      </c>
      <c r="E435" s="14">
        <f>GEOMEAN(C435:D435)</f>
        <v>310.87008540546321</v>
      </c>
      <c r="F435" s="11">
        <f t="shared" si="6"/>
        <v>430</v>
      </c>
      <c r="G435">
        <v>38.44</v>
      </c>
      <c r="H435" s="9" t="s">
        <v>9</v>
      </c>
    </row>
    <row r="436" spans="1:8" x14ac:dyDescent="0.3">
      <c r="A436">
        <v>22</v>
      </c>
      <c r="B436" s="10"/>
      <c r="E436" s="14"/>
      <c r="F436" s="11">
        <f t="shared" si="6"/>
        <v>431</v>
      </c>
      <c r="G436">
        <v>71.77</v>
      </c>
      <c r="H436" s="9" t="s">
        <v>9</v>
      </c>
    </row>
    <row r="437" spans="1:8" x14ac:dyDescent="0.3">
      <c r="A437">
        <v>22</v>
      </c>
      <c r="B437" s="10"/>
      <c r="E437" s="14"/>
      <c r="F437" s="11">
        <f t="shared" si="6"/>
        <v>432</v>
      </c>
      <c r="G437">
        <v>81.569999999999993</v>
      </c>
      <c r="H437" s="9" t="s">
        <v>9</v>
      </c>
    </row>
    <row r="438" spans="1:8" x14ac:dyDescent="0.3">
      <c r="A438">
        <v>22</v>
      </c>
      <c r="B438" s="10"/>
      <c r="E438" s="14"/>
      <c r="F438" s="11">
        <f t="shared" si="6"/>
        <v>433</v>
      </c>
      <c r="G438">
        <v>84.03</v>
      </c>
      <c r="H438" s="9" t="s">
        <v>9</v>
      </c>
    </row>
    <row r="439" spans="1:8" x14ac:dyDescent="0.3">
      <c r="A439">
        <v>22</v>
      </c>
      <c r="B439" s="10"/>
      <c r="E439" s="14"/>
      <c r="F439" s="11">
        <f t="shared" si="6"/>
        <v>434</v>
      </c>
      <c r="G439">
        <v>105.2</v>
      </c>
      <c r="H439" s="9" t="s">
        <v>9</v>
      </c>
    </row>
    <row r="440" spans="1:8" x14ac:dyDescent="0.3">
      <c r="A440">
        <v>22</v>
      </c>
      <c r="B440" s="10"/>
      <c r="E440" s="14"/>
      <c r="F440" s="11">
        <f t="shared" si="6"/>
        <v>435</v>
      </c>
      <c r="G440">
        <v>104.5</v>
      </c>
      <c r="H440" s="9" t="s">
        <v>9</v>
      </c>
    </row>
    <row r="441" spans="1:8" x14ac:dyDescent="0.3">
      <c r="A441">
        <v>22</v>
      </c>
      <c r="B441" s="10"/>
      <c r="E441" s="14"/>
      <c r="F441" s="11">
        <f t="shared" si="6"/>
        <v>436</v>
      </c>
      <c r="G441">
        <v>139.69999999999999</v>
      </c>
      <c r="H441" s="9" t="s">
        <v>7</v>
      </c>
    </row>
    <row r="442" spans="1:8" x14ac:dyDescent="0.3">
      <c r="A442">
        <v>22</v>
      </c>
      <c r="B442" s="10"/>
      <c r="E442" s="14"/>
      <c r="F442" s="11">
        <f t="shared" si="6"/>
        <v>437</v>
      </c>
      <c r="G442">
        <v>131.19999999999999</v>
      </c>
      <c r="H442" s="9" t="s">
        <v>7</v>
      </c>
    </row>
    <row r="443" spans="1:8" x14ac:dyDescent="0.3">
      <c r="A443">
        <v>22</v>
      </c>
      <c r="B443" s="10"/>
      <c r="E443" s="14"/>
      <c r="F443" s="11">
        <f t="shared" si="6"/>
        <v>438</v>
      </c>
      <c r="G443">
        <v>144.6</v>
      </c>
      <c r="H443" s="9" t="s">
        <v>7</v>
      </c>
    </row>
    <row r="444" spans="1:8" x14ac:dyDescent="0.3">
      <c r="A444">
        <v>22</v>
      </c>
      <c r="B444" s="10"/>
      <c r="E444" s="14"/>
      <c r="F444" s="11">
        <f t="shared" si="6"/>
        <v>439</v>
      </c>
      <c r="G444">
        <v>206.7</v>
      </c>
      <c r="H444" s="9" t="s">
        <v>8</v>
      </c>
    </row>
    <row r="445" spans="1:8" x14ac:dyDescent="0.3">
      <c r="A445">
        <v>22</v>
      </c>
      <c r="B445" s="10"/>
      <c r="E445" s="14"/>
      <c r="F445" s="11">
        <f t="shared" si="6"/>
        <v>440</v>
      </c>
      <c r="G445">
        <v>214.7</v>
      </c>
      <c r="H445" s="9" t="s">
        <v>8</v>
      </c>
    </row>
    <row r="446" spans="1:8" x14ac:dyDescent="0.3">
      <c r="A446">
        <v>22</v>
      </c>
      <c r="B446" s="10"/>
      <c r="E446" s="14"/>
      <c r="F446" s="11">
        <f t="shared" si="6"/>
        <v>441</v>
      </c>
      <c r="G446">
        <v>238.6</v>
      </c>
      <c r="H446" s="9" t="s">
        <v>8</v>
      </c>
    </row>
    <row r="447" spans="1:8" x14ac:dyDescent="0.3">
      <c r="A447">
        <v>22</v>
      </c>
      <c r="B447" s="10"/>
      <c r="E447" s="14"/>
      <c r="F447" s="11">
        <f t="shared" si="6"/>
        <v>442</v>
      </c>
      <c r="G447">
        <v>258.89999999999998</v>
      </c>
      <c r="H447" s="9" t="s">
        <v>8</v>
      </c>
    </row>
    <row r="448" spans="1:8" x14ac:dyDescent="0.3">
      <c r="A448">
        <v>22</v>
      </c>
      <c r="B448" s="10"/>
      <c r="E448" s="14"/>
      <c r="F448" s="11">
        <f t="shared" si="6"/>
        <v>443</v>
      </c>
      <c r="G448">
        <v>251</v>
      </c>
      <c r="H448" s="9" t="s">
        <v>8</v>
      </c>
    </row>
    <row r="449" spans="1:8" x14ac:dyDescent="0.3">
      <c r="A449">
        <v>22</v>
      </c>
      <c r="B449" s="10"/>
      <c r="E449" s="14"/>
      <c r="F449" s="11">
        <f t="shared" si="6"/>
        <v>444</v>
      </c>
      <c r="G449">
        <v>327.2</v>
      </c>
      <c r="H449" s="9" t="s">
        <v>8</v>
      </c>
    </row>
    <row r="450" spans="1:8" x14ac:dyDescent="0.3">
      <c r="A450">
        <v>22</v>
      </c>
      <c r="B450" s="10"/>
      <c r="E450" s="14"/>
      <c r="F450" s="11">
        <f t="shared" si="6"/>
        <v>445</v>
      </c>
      <c r="G450">
        <v>333.4</v>
      </c>
      <c r="H450" s="9" t="s">
        <v>8</v>
      </c>
    </row>
    <row r="451" spans="1:8" x14ac:dyDescent="0.3">
      <c r="A451">
        <v>22</v>
      </c>
      <c r="B451" s="10"/>
      <c r="E451" s="14"/>
      <c r="F451" s="11">
        <f t="shared" si="6"/>
        <v>446</v>
      </c>
      <c r="G451">
        <v>288.60000000000002</v>
      </c>
      <c r="H451" s="9" t="s">
        <v>8</v>
      </c>
    </row>
    <row r="452" spans="1:8" x14ac:dyDescent="0.3">
      <c r="A452">
        <v>22</v>
      </c>
      <c r="B452" s="10"/>
      <c r="E452" s="14"/>
      <c r="F452" s="11">
        <f t="shared" si="6"/>
        <v>447</v>
      </c>
      <c r="G452">
        <v>230</v>
      </c>
      <c r="H452" s="9" t="s">
        <v>8</v>
      </c>
    </row>
    <row r="453" spans="1:8" x14ac:dyDescent="0.3">
      <c r="A453">
        <v>22</v>
      </c>
      <c r="B453" s="10"/>
      <c r="E453" s="14"/>
      <c r="F453" s="11">
        <f t="shared" si="6"/>
        <v>448</v>
      </c>
      <c r="G453">
        <v>250.8</v>
      </c>
      <c r="H453" s="9" t="s">
        <v>8</v>
      </c>
    </row>
    <row r="454" spans="1:8" x14ac:dyDescent="0.3">
      <c r="A454">
        <v>22</v>
      </c>
      <c r="B454" s="10"/>
      <c r="E454" s="14"/>
      <c r="F454" s="11">
        <f t="shared" si="6"/>
        <v>449</v>
      </c>
      <c r="G454">
        <v>321</v>
      </c>
      <c r="H454" s="9" t="s">
        <v>8</v>
      </c>
    </row>
    <row r="455" spans="1:8" x14ac:dyDescent="0.3">
      <c r="A455">
        <v>22</v>
      </c>
      <c r="B455" s="10"/>
      <c r="E455" s="14"/>
      <c r="F455" s="11">
        <f t="shared" si="6"/>
        <v>450</v>
      </c>
      <c r="G455">
        <v>261.7</v>
      </c>
      <c r="H455" s="9" t="s">
        <v>8</v>
      </c>
    </row>
    <row r="456" spans="1:8" x14ac:dyDescent="0.3">
      <c r="A456">
        <v>22</v>
      </c>
      <c r="B456" s="10"/>
      <c r="E456" s="14"/>
      <c r="F456" s="11">
        <f t="shared" si="6"/>
        <v>451</v>
      </c>
      <c r="G456">
        <v>282.89999999999998</v>
      </c>
      <c r="H456" s="9" t="s">
        <v>8</v>
      </c>
    </row>
    <row r="457" spans="1:8" x14ac:dyDescent="0.3">
      <c r="A457">
        <v>22</v>
      </c>
      <c r="B457" s="10"/>
      <c r="E457" s="14"/>
      <c r="F457" s="11">
        <f t="shared" ref="F457:F520" si="7">F456+1</f>
        <v>452</v>
      </c>
      <c r="G457">
        <v>322.60000000000002</v>
      </c>
      <c r="H457" s="9" t="s">
        <v>8</v>
      </c>
    </row>
    <row r="458" spans="1:8" x14ac:dyDescent="0.3">
      <c r="A458">
        <v>22</v>
      </c>
      <c r="B458" s="10"/>
      <c r="E458" s="14"/>
      <c r="F458" s="11">
        <f t="shared" si="7"/>
        <v>453</v>
      </c>
      <c r="G458">
        <v>422.1</v>
      </c>
      <c r="H458" s="9" t="s">
        <v>8</v>
      </c>
    </row>
    <row r="459" spans="1:8" x14ac:dyDescent="0.3">
      <c r="A459">
        <v>22</v>
      </c>
      <c r="B459" s="10"/>
      <c r="E459" s="14"/>
      <c r="F459" s="11">
        <f t="shared" si="7"/>
        <v>454</v>
      </c>
      <c r="G459">
        <v>505</v>
      </c>
      <c r="H459" s="9" t="s">
        <v>8</v>
      </c>
    </row>
    <row r="460" spans="1:8" x14ac:dyDescent="0.3">
      <c r="A460">
        <v>22</v>
      </c>
      <c r="B460" s="10"/>
      <c r="E460" s="14"/>
      <c r="F460" s="11">
        <f t="shared" si="7"/>
        <v>455</v>
      </c>
      <c r="G460">
        <v>534.20000000000005</v>
      </c>
      <c r="H460" s="9" t="s">
        <v>8</v>
      </c>
    </row>
    <row r="461" spans="1:8" x14ac:dyDescent="0.3">
      <c r="A461">
        <v>22</v>
      </c>
      <c r="B461" s="10"/>
      <c r="E461" s="14"/>
      <c r="F461" s="11">
        <f t="shared" si="7"/>
        <v>456</v>
      </c>
      <c r="G461">
        <v>511.2</v>
      </c>
      <c r="H461" s="9" t="s">
        <v>8</v>
      </c>
    </row>
    <row r="462" spans="1:8" x14ac:dyDescent="0.3">
      <c r="A462">
        <v>22</v>
      </c>
      <c r="B462" s="10"/>
      <c r="E462" s="14"/>
      <c r="F462" s="11">
        <f t="shared" si="7"/>
        <v>457</v>
      </c>
      <c r="G462">
        <v>495.1</v>
      </c>
      <c r="H462" s="9" t="s">
        <v>8</v>
      </c>
    </row>
    <row r="463" spans="1:8" x14ac:dyDescent="0.3">
      <c r="A463">
        <v>22</v>
      </c>
      <c r="B463" s="10"/>
      <c r="E463" s="14"/>
      <c r="F463" s="11">
        <f t="shared" si="7"/>
        <v>458</v>
      </c>
      <c r="G463">
        <v>607.9</v>
      </c>
      <c r="H463" s="9" t="s">
        <v>8</v>
      </c>
    </row>
    <row r="464" spans="1:8" x14ac:dyDescent="0.3">
      <c r="A464">
        <v>22</v>
      </c>
      <c r="B464" s="10"/>
      <c r="E464" s="14"/>
      <c r="F464" s="11">
        <f t="shared" si="7"/>
        <v>459</v>
      </c>
      <c r="G464">
        <v>570.79999999999995</v>
      </c>
      <c r="H464" s="9" t="s">
        <v>8</v>
      </c>
    </row>
    <row r="465" spans="1:8" x14ac:dyDescent="0.3">
      <c r="A465">
        <v>22</v>
      </c>
      <c r="B465" s="10"/>
      <c r="E465" s="14"/>
      <c r="F465" s="11">
        <f t="shared" si="7"/>
        <v>460</v>
      </c>
      <c r="G465">
        <v>620.5</v>
      </c>
      <c r="H465" s="9" t="s">
        <v>8</v>
      </c>
    </row>
    <row r="466" spans="1:8" x14ac:dyDescent="0.3">
      <c r="A466">
        <v>22</v>
      </c>
      <c r="B466" s="10"/>
      <c r="E466" s="14"/>
      <c r="F466" s="11">
        <f t="shared" si="7"/>
        <v>461</v>
      </c>
      <c r="G466">
        <v>623.6</v>
      </c>
      <c r="H466" s="9" t="s">
        <v>8</v>
      </c>
    </row>
    <row r="467" spans="1:8" x14ac:dyDescent="0.3">
      <c r="A467">
        <v>22</v>
      </c>
      <c r="B467" s="10"/>
      <c r="E467" s="14"/>
      <c r="F467" s="11">
        <f t="shared" si="7"/>
        <v>462</v>
      </c>
      <c r="G467">
        <v>662.9</v>
      </c>
      <c r="H467" s="9" t="s">
        <v>8</v>
      </c>
    </row>
    <row r="468" spans="1:8" x14ac:dyDescent="0.3">
      <c r="A468">
        <v>22</v>
      </c>
      <c r="B468" s="10"/>
      <c r="E468" s="14"/>
      <c r="F468" s="11">
        <f t="shared" si="7"/>
        <v>463</v>
      </c>
      <c r="G468">
        <v>652.6</v>
      </c>
      <c r="H468" s="9" t="s">
        <v>8</v>
      </c>
    </row>
    <row r="469" spans="1:8" x14ac:dyDescent="0.3">
      <c r="A469">
        <v>22</v>
      </c>
      <c r="B469" s="10"/>
      <c r="E469" s="14"/>
      <c r="F469" s="11">
        <f t="shared" si="7"/>
        <v>464</v>
      </c>
      <c r="G469">
        <v>479.7</v>
      </c>
      <c r="H469" s="9" t="s">
        <v>8</v>
      </c>
    </row>
    <row r="470" spans="1:8" x14ac:dyDescent="0.3">
      <c r="A470">
        <v>22</v>
      </c>
      <c r="B470" s="10"/>
      <c r="E470" s="14"/>
      <c r="F470" s="11">
        <f t="shared" si="7"/>
        <v>465</v>
      </c>
      <c r="G470">
        <v>525.6</v>
      </c>
      <c r="H470" s="9" t="s">
        <v>8</v>
      </c>
    </row>
    <row r="471" spans="1:8" x14ac:dyDescent="0.3">
      <c r="A471">
        <v>22</v>
      </c>
      <c r="B471" s="10"/>
      <c r="E471" s="14"/>
      <c r="F471" s="11">
        <f t="shared" si="7"/>
        <v>466</v>
      </c>
      <c r="G471">
        <v>623.20000000000005</v>
      </c>
      <c r="H471" s="9" t="s">
        <v>8</v>
      </c>
    </row>
    <row r="472" spans="1:8" x14ac:dyDescent="0.3">
      <c r="A472">
        <v>22</v>
      </c>
      <c r="B472" s="10"/>
      <c r="E472" s="14"/>
      <c r="F472" s="11">
        <f t="shared" si="7"/>
        <v>467</v>
      </c>
      <c r="G472">
        <v>641.1</v>
      </c>
      <c r="H472" s="9" t="s">
        <v>8</v>
      </c>
    </row>
    <row r="473" spans="1:8" x14ac:dyDescent="0.3">
      <c r="A473">
        <v>22</v>
      </c>
      <c r="B473" s="10"/>
      <c r="E473" s="14"/>
      <c r="F473" s="11">
        <f t="shared" si="7"/>
        <v>468</v>
      </c>
      <c r="G473">
        <v>742.4</v>
      </c>
      <c r="H473" s="9" t="s">
        <v>8</v>
      </c>
    </row>
    <row r="474" spans="1:8" x14ac:dyDescent="0.3">
      <c r="A474">
        <v>22</v>
      </c>
      <c r="B474" s="10"/>
      <c r="E474" s="14"/>
      <c r="F474" s="11">
        <f t="shared" si="7"/>
        <v>469</v>
      </c>
      <c r="G474">
        <v>479.1</v>
      </c>
      <c r="H474" s="9" t="s">
        <v>8</v>
      </c>
    </row>
    <row r="475" spans="1:8" x14ac:dyDescent="0.3">
      <c r="A475">
        <v>22</v>
      </c>
      <c r="B475" s="10"/>
      <c r="E475" s="14"/>
      <c r="F475" s="11">
        <f t="shared" si="7"/>
        <v>470</v>
      </c>
      <c r="G475">
        <v>479.1</v>
      </c>
      <c r="H475" s="9" t="s">
        <v>8</v>
      </c>
    </row>
    <row r="476" spans="1:8" x14ac:dyDescent="0.3">
      <c r="A476">
        <v>22</v>
      </c>
      <c r="B476" s="10"/>
      <c r="E476" s="14"/>
      <c r="F476" s="11">
        <f t="shared" si="7"/>
        <v>471</v>
      </c>
      <c r="G476">
        <v>696.3</v>
      </c>
      <c r="H476" s="9" t="s">
        <v>8</v>
      </c>
    </row>
    <row r="477" spans="1:8" x14ac:dyDescent="0.3">
      <c r="A477">
        <v>22</v>
      </c>
      <c r="B477" s="10"/>
      <c r="E477" s="14"/>
      <c r="F477" s="11">
        <f t="shared" si="7"/>
        <v>472</v>
      </c>
      <c r="G477">
        <v>689</v>
      </c>
      <c r="H477" s="9" t="s">
        <v>8</v>
      </c>
    </row>
    <row r="478" spans="1:8" x14ac:dyDescent="0.3">
      <c r="A478">
        <v>22</v>
      </c>
      <c r="B478" s="18"/>
      <c r="E478" s="14"/>
      <c r="F478" s="11">
        <f t="shared" si="7"/>
        <v>473</v>
      </c>
      <c r="G478">
        <v>738.1</v>
      </c>
      <c r="H478" s="9" t="s">
        <v>8</v>
      </c>
    </row>
    <row r="479" spans="1:8" x14ac:dyDescent="0.3">
      <c r="A479">
        <v>22</v>
      </c>
      <c r="B479" s="18"/>
      <c r="E479" s="14"/>
      <c r="F479" s="11">
        <f t="shared" si="7"/>
        <v>474</v>
      </c>
      <c r="G479">
        <v>736.2</v>
      </c>
      <c r="H479" s="9" t="s">
        <v>8</v>
      </c>
    </row>
    <row r="480" spans="1:8" x14ac:dyDescent="0.3">
      <c r="A480">
        <v>22</v>
      </c>
      <c r="B480" s="10"/>
      <c r="E480" s="14"/>
      <c r="F480" s="11">
        <f t="shared" si="7"/>
        <v>475</v>
      </c>
      <c r="G480">
        <v>354.8</v>
      </c>
      <c r="H480" s="9" t="s">
        <v>8</v>
      </c>
    </row>
    <row r="481" spans="1:8" x14ac:dyDescent="0.3">
      <c r="A481">
        <v>23</v>
      </c>
      <c r="B481" s="10">
        <v>20</v>
      </c>
      <c r="C481">
        <v>312.10000000000002</v>
      </c>
      <c r="D481">
        <v>264.7</v>
      </c>
      <c r="E481" s="14">
        <f>GEOMEAN(C481:D481)</f>
        <v>287.42454662050005</v>
      </c>
      <c r="F481" s="11">
        <f t="shared" si="7"/>
        <v>476</v>
      </c>
      <c r="G481">
        <v>145</v>
      </c>
      <c r="H481" s="9" t="s">
        <v>7</v>
      </c>
    </row>
    <row r="482" spans="1:8" x14ac:dyDescent="0.3">
      <c r="A482">
        <v>23</v>
      </c>
      <c r="B482" s="10"/>
      <c r="E482" s="14"/>
      <c r="F482" s="11">
        <f t="shared" si="7"/>
        <v>477</v>
      </c>
      <c r="G482" s="10">
        <v>165.2</v>
      </c>
      <c r="H482" s="9" t="s">
        <v>7</v>
      </c>
    </row>
    <row r="483" spans="1:8" x14ac:dyDescent="0.3">
      <c r="A483">
        <v>23</v>
      </c>
      <c r="B483" s="10"/>
      <c r="E483" s="14"/>
      <c r="F483" s="11">
        <f t="shared" si="7"/>
        <v>478</v>
      </c>
      <c r="G483" s="10">
        <v>128.69999999999999</v>
      </c>
      <c r="H483" s="9" t="s">
        <v>7</v>
      </c>
    </row>
    <row r="484" spans="1:8" x14ac:dyDescent="0.3">
      <c r="A484">
        <v>23</v>
      </c>
      <c r="B484" s="10"/>
      <c r="E484" s="14"/>
      <c r="F484" s="11">
        <f t="shared" si="7"/>
        <v>479</v>
      </c>
      <c r="G484" s="10">
        <v>154.30000000000001</v>
      </c>
      <c r="H484" s="9" t="s">
        <v>7</v>
      </c>
    </row>
    <row r="485" spans="1:8" x14ac:dyDescent="0.3">
      <c r="A485">
        <v>23</v>
      </c>
      <c r="B485" s="10"/>
      <c r="E485" s="14"/>
      <c r="F485" s="11">
        <f t="shared" si="7"/>
        <v>480</v>
      </c>
      <c r="G485" s="10">
        <v>180.3</v>
      </c>
      <c r="H485" s="9" t="s">
        <v>7</v>
      </c>
    </row>
    <row r="486" spans="1:8" x14ac:dyDescent="0.3">
      <c r="A486">
        <v>23</v>
      </c>
      <c r="B486" s="10"/>
      <c r="E486" s="14"/>
      <c r="F486" s="11">
        <f t="shared" si="7"/>
        <v>481</v>
      </c>
      <c r="G486" s="10">
        <v>233.1</v>
      </c>
      <c r="H486" s="9" t="s">
        <v>8</v>
      </c>
    </row>
    <row r="487" spans="1:8" x14ac:dyDescent="0.3">
      <c r="A487">
        <v>23</v>
      </c>
      <c r="B487" s="10"/>
      <c r="E487" s="14"/>
      <c r="F487" s="11">
        <f t="shared" si="7"/>
        <v>482</v>
      </c>
      <c r="G487" s="10">
        <v>266.39999999999998</v>
      </c>
      <c r="H487" s="9" t="s">
        <v>8</v>
      </c>
    </row>
    <row r="488" spans="1:8" x14ac:dyDescent="0.3">
      <c r="A488">
        <v>23</v>
      </c>
      <c r="B488" s="10"/>
      <c r="E488" s="14"/>
      <c r="F488" s="11">
        <f t="shared" si="7"/>
        <v>483</v>
      </c>
      <c r="G488" s="10">
        <v>269.39999999999998</v>
      </c>
      <c r="H488" s="9" t="s">
        <v>8</v>
      </c>
    </row>
    <row r="489" spans="1:8" x14ac:dyDescent="0.3">
      <c r="A489">
        <v>23</v>
      </c>
      <c r="B489" s="10"/>
      <c r="E489" s="14"/>
      <c r="F489" s="11">
        <f t="shared" si="7"/>
        <v>484</v>
      </c>
      <c r="G489" s="10">
        <v>289.39999999999998</v>
      </c>
      <c r="H489" s="9" t="s">
        <v>8</v>
      </c>
    </row>
    <row r="490" spans="1:8" x14ac:dyDescent="0.3">
      <c r="A490">
        <v>23</v>
      </c>
      <c r="B490" s="10"/>
      <c r="E490" s="14"/>
      <c r="F490" s="11">
        <f t="shared" si="7"/>
        <v>485</v>
      </c>
      <c r="G490" s="10">
        <v>221.1</v>
      </c>
      <c r="H490" s="9" t="s">
        <v>8</v>
      </c>
    </row>
    <row r="491" spans="1:8" x14ac:dyDescent="0.3">
      <c r="A491">
        <v>23</v>
      </c>
      <c r="B491" s="10"/>
      <c r="E491" s="14"/>
      <c r="F491" s="11">
        <f t="shared" si="7"/>
        <v>486</v>
      </c>
      <c r="G491" s="10">
        <v>226.8</v>
      </c>
      <c r="H491" s="9" t="s">
        <v>8</v>
      </c>
    </row>
    <row r="492" spans="1:8" x14ac:dyDescent="0.3">
      <c r="A492">
        <v>23</v>
      </c>
      <c r="B492" s="10"/>
      <c r="E492" s="14"/>
      <c r="F492" s="11">
        <f t="shared" si="7"/>
        <v>487</v>
      </c>
      <c r="G492" s="10">
        <v>218</v>
      </c>
      <c r="H492" s="9" t="s">
        <v>8</v>
      </c>
    </row>
    <row r="493" spans="1:8" x14ac:dyDescent="0.3">
      <c r="A493">
        <v>23</v>
      </c>
      <c r="B493" s="10"/>
      <c r="E493" s="14"/>
      <c r="F493" s="11">
        <f t="shared" si="7"/>
        <v>488</v>
      </c>
      <c r="G493" s="10">
        <v>240.1</v>
      </c>
      <c r="H493" s="9" t="s">
        <v>8</v>
      </c>
    </row>
    <row r="494" spans="1:8" x14ac:dyDescent="0.3">
      <c r="A494">
        <v>23</v>
      </c>
      <c r="B494" s="10"/>
      <c r="E494" s="14"/>
      <c r="F494" s="11">
        <f t="shared" si="7"/>
        <v>489</v>
      </c>
      <c r="G494" s="10">
        <v>271.89999999999998</v>
      </c>
      <c r="H494" s="9" t="s">
        <v>8</v>
      </c>
    </row>
    <row r="495" spans="1:8" x14ac:dyDescent="0.3">
      <c r="A495">
        <v>23</v>
      </c>
      <c r="B495" s="10"/>
      <c r="E495" s="14"/>
      <c r="F495" s="11">
        <f t="shared" si="7"/>
        <v>490</v>
      </c>
      <c r="G495" s="10">
        <v>373</v>
      </c>
      <c r="H495" s="9" t="s">
        <v>8</v>
      </c>
    </row>
    <row r="496" spans="1:8" x14ac:dyDescent="0.3">
      <c r="A496">
        <v>23</v>
      </c>
      <c r="B496" s="10"/>
      <c r="E496" s="14"/>
      <c r="F496" s="11">
        <f t="shared" si="7"/>
        <v>491</v>
      </c>
      <c r="G496" s="10">
        <v>404.7</v>
      </c>
      <c r="H496" s="9" t="s">
        <v>8</v>
      </c>
    </row>
    <row r="497" spans="1:8" x14ac:dyDescent="0.3">
      <c r="A497">
        <v>23</v>
      </c>
      <c r="B497" s="10"/>
      <c r="E497" s="14"/>
      <c r="F497" s="11">
        <f t="shared" si="7"/>
        <v>492</v>
      </c>
      <c r="G497" s="10">
        <v>403.7</v>
      </c>
      <c r="H497" s="9" t="s">
        <v>8</v>
      </c>
    </row>
    <row r="498" spans="1:8" x14ac:dyDescent="0.3">
      <c r="A498">
        <v>23</v>
      </c>
      <c r="B498" s="10"/>
      <c r="E498" s="14"/>
      <c r="F498" s="11">
        <f t="shared" si="7"/>
        <v>493</v>
      </c>
      <c r="G498" s="10">
        <v>421.9</v>
      </c>
      <c r="H498" s="9" t="s">
        <v>8</v>
      </c>
    </row>
    <row r="499" spans="1:8" x14ac:dyDescent="0.3">
      <c r="A499">
        <v>23</v>
      </c>
      <c r="B499" s="10"/>
      <c r="E499" s="14"/>
      <c r="F499" s="11">
        <f t="shared" si="7"/>
        <v>494</v>
      </c>
      <c r="G499" s="10">
        <v>493.3</v>
      </c>
      <c r="H499" s="9" t="s">
        <v>8</v>
      </c>
    </row>
    <row r="500" spans="1:8" x14ac:dyDescent="0.3">
      <c r="A500">
        <v>23</v>
      </c>
      <c r="B500" s="10"/>
      <c r="E500" s="14"/>
      <c r="F500" s="11">
        <f t="shared" si="7"/>
        <v>495</v>
      </c>
      <c r="G500" s="10">
        <v>499.7</v>
      </c>
      <c r="H500" s="9" t="s">
        <v>8</v>
      </c>
    </row>
    <row r="501" spans="1:8" x14ac:dyDescent="0.3">
      <c r="A501">
        <v>23</v>
      </c>
      <c r="B501" s="10"/>
      <c r="E501" s="14"/>
      <c r="F501" s="11">
        <f t="shared" si="7"/>
        <v>496</v>
      </c>
      <c r="G501" s="10">
        <v>666.4</v>
      </c>
      <c r="H501" s="9" t="s">
        <v>8</v>
      </c>
    </row>
    <row r="502" spans="1:8" x14ac:dyDescent="0.3">
      <c r="A502">
        <v>23</v>
      </c>
      <c r="B502" s="10"/>
      <c r="E502" s="14"/>
      <c r="F502" s="11">
        <f t="shared" si="7"/>
        <v>497</v>
      </c>
      <c r="G502" s="10">
        <v>706.1</v>
      </c>
      <c r="H502" s="9" t="s">
        <v>8</v>
      </c>
    </row>
    <row r="503" spans="1:8" x14ac:dyDescent="0.3">
      <c r="A503">
        <v>23</v>
      </c>
      <c r="B503" s="10"/>
      <c r="E503" s="14"/>
      <c r="F503" s="11">
        <f t="shared" si="7"/>
        <v>498</v>
      </c>
      <c r="G503" s="10">
        <v>704.4</v>
      </c>
      <c r="H503" s="9" t="s">
        <v>8</v>
      </c>
    </row>
    <row r="504" spans="1:8" x14ac:dyDescent="0.3">
      <c r="A504">
        <v>23</v>
      </c>
      <c r="B504" s="10"/>
      <c r="E504" s="14"/>
      <c r="F504" s="11">
        <f t="shared" si="7"/>
        <v>499</v>
      </c>
      <c r="G504" s="10">
        <v>743.9</v>
      </c>
      <c r="H504" s="9" t="s">
        <v>8</v>
      </c>
    </row>
    <row r="505" spans="1:8" x14ac:dyDescent="0.3">
      <c r="A505">
        <v>23</v>
      </c>
      <c r="B505" s="10"/>
      <c r="E505" s="14"/>
      <c r="F505" s="11">
        <f t="shared" si="7"/>
        <v>500</v>
      </c>
      <c r="G505" s="10">
        <v>509.1</v>
      </c>
      <c r="H505" s="9" t="s">
        <v>8</v>
      </c>
    </row>
    <row r="506" spans="1:8" x14ac:dyDescent="0.3">
      <c r="A506">
        <v>23</v>
      </c>
      <c r="B506" s="10"/>
      <c r="E506" s="14"/>
      <c r="F506" s="11">
        <f t="shared" si="7"/>
        <v>501</v>
      </c>
      <c r="G506" s="10">
        <v>199.4</v>
      </c>
      <c r="H506" s="9" t="s">
        <v>8</v>
      </c>
    </row>
    <row r="507" spans="1:8" x14ac:dyDescent="0.3">
      <c r="A507">
        <v>23</v>
      </c>
      <c r="B507" s="10"/>
      <c r="E507" s="14"/>
      <c r="F507" s="11">
        <f t="shared" si="7"/>
        <v>502</v>
      </c>
      <c r="G507" s="10">
        <v>265.5</v>
      </c>
      <c r="H507" s="9" t="s">
        <v>8</v>
      </c>
    </row>
    <row r="508" spans="1:8" x14ac:dyDescent="0.3">
      <c r="A508">
        <v>23</v>
      </c>
      <c r="B508" s="10"/>
      <c r="E508" s="14"/>
      <c r="F508" s="11">
        <f t="shared" si="7"/>
        <v>503</v>
      </c>
      <c r="G508" s="10">
        <v>217.3</v>
      </c>
      <c r="H508" s="9" t="s">
        <v>8</v>
      </c>
    </row>
    <row r="509" spans="1:8" x14ac:dyDescent="0.3">
      <c r="A509">
        <v>23</v>
      </c>
      <c r="B509" s="10"/>
      <c r="E509" s="14"/>
      <c r="F509" s="11">
        <f t="shared" si="7"/>
        <v>504</v>
      </c>
      <c r="G509" s="10">
        <v>247.1</v>
      </c>
      <c r="H509" s="9" t="s">
        <v>8</v>
      </c>
    </row>
    <row r="510" spans="1:8" x14ac:dyDescent="0.3">
      <c r="A510">
        <v>23</v>
      </c>
      <c r="B510" s="10"/>
      <c r="E510" s="14"/>
      <c r="F510" s="11">
        <f t="shared" si="7"/>
        <v>505</v>
      </c>
      <c r="G510" s="10">
        <v>345.1</v>
      </c>
      <c r="H510" s="9" t="s">
        <v>8</v>
      </c>
    </row>
    <row r="511" spans="1:8" x14ac:dyDescent="0.3">
      <c r="A511">
        <v>23</v>
      </c>
      <c r="B511" s="10"/>
      <c r="E511" s="14"/>
      <c r="F511" s="11">
        <f t="shared" si="7"/>
        <v>506</v>
      </c>
      <c r="G511" s="10">
        <v>408.3</v>
      </c>
      <c r="H511" s="9" t="s">
        <v>8</v>
      </c>
    </row>
    <row r="512" spans="1:8" x14ac:dyDescent="0.3">
      <c r="A512">
        <v>23</v>
      </c>
      <c r="B512" s="10"/>
      <c r="E512" s="14"/>
      <c r="F512" s="11">
        <f t="shared" si="7"/>
        <v>507</v>
      </c>
      <c r="G512" s="10">
        <v>429.7</v>
      </c>
      <c r="H512" s="9" t="s">
        <v>8</v>
      </c>
    </row>
    <row r="513" spans="1:8" x14ac:dyDescent="0.3">
      <c r="A513">
        <v>23</v>
      </c>
      <c r="B513" s="10"/>
      <c r="E513" s="14"/>
      <c r="F513" s="11">
        <f t="shared" si="7"/>
        <v>508</v>
      </c>
      <c r="G513" s="10">
        <v>611.1</v>
      </c>
      <c r="H513" s="9" t="s">
        <v>8</v>
      </c>
    </row>
    <row r="514" spans="1:8" x14ac:dyDescent="0.3">
      <c r="A514">
        <v>23</v>
      </c>
      <c r="B514" s="10"/>
      <c r="E514" s="14"/>
      <c r="F514" s="11">
        <f t="shared" si="7"/>
        <v>509</v>
      </c>
      <c r="G514" s="10">
        <v>598</v>
      </c>
      <c r="H514" s="9" t="s">
        <v>8</v>
      </c>
    </row>
    <row r="515" spans="1:8" x14ac:dyDescent="0.3">
      <c r="A515">
        <v>23</v>
      </c>
      <c r="B515" s="10"/>
      <c r="E515" s="14"/>
      <c r="F515" s="11">
        <f t="shared" si="7"/>
        <v>510</v>
      </c>
      <c r="G515" s="10">
        <v>656.5</v>
      </c>
      <c r="H515" s="9" t="s">
        <v>8</v>
      </c>
    </row>
    <row r="516" spans="1:8" x14ac:dyDescent="0.3">
      <c r="A516">
        <v>23</v>
      </c>
      <c r="B516" s="10"/>
      <c r="E516" s="14"/>
      <c r="F516" s="11">
        <f t="shared" si="7"/>
        <v>511</v>
      </c>
      <c r="G516" s="10">
        <v>665.1</v>
      </c>
      <c r="H516" s="9" t="s">
        <v>8</v>
      </c>
    </row>
    <row r="517" spans="1:8" x14ac:dyDescent="0.3">
      <c r="A517">
        <v>24</v>
      </c>
      <c r="B517" s="10">
        <v>21</v>
      </c>
      <c r="C517">
        <v>299.2</v>
      </c>
      <c r="D517">
        <v>242.8</v>
      </c>
      <c r="E517" s="14">
        <f>GEOMEAN(C517:D517)</f>
        <v>269.52877397413431</v>
      </c>
      <c r="F517" s="11">
        <f t="shared" si="7"/>
        <v>512</v>
      </c>
      <c r="G517">
        <v>71.5</v>
      </c>
      <c r="H517" s="9" t="s">
        <v>9</v>
      </c>
    </row>
    <row r="518" spans="1:8" x14ac:dyDescent="0.3">
      <c r="A518">
        <v>24</v>
      </c>
      <c r="B518" s="10"/>
      <c r="E518" s="14"/>
      <c r="F518" s="11">
        <f t="shared" si="7"/>
        <v>513</v>
      </c>
      <c r="G518" s="10">
        <v>65.099999999999994</v>
      </c>
      <c r="H518" s="9" t="s">
        <v>9</v>
      </c>
    </row>
    <row r="519" spans="1:8" x14ac:dyDescent="0.3">
      <c r="A519">
        <v>24</v>
      </c>
      <c r="B519" s="10"/>
      <c r="E519" s="14"/>
      <c r="F519" s="11">
        <f t="shared" si="7"/>
        <v>514</v>
      </c>
      <c r="G519" s="10">
        <v>93.04</v>
      </c>
      <c r="H519" s="9" t="s">
        <v>7</v>
      </c>
    </row>
    <row r="520" spans="1:8" x14ac:dyDescent="0.3">
      <c r="A520">
        <v>24</v>
      </c>
      <c r="B520" s="10"/>
      <c r="E520" s="14"/>
      <c r="F520" s="11">
        <f t="shared" si="7"/>
        <v>515</v>
      </c>
      <c r="G520" s="10">
        <v>81.37</v>
      </c>
      <c r="H520" s="9" t="s">
        <v>7</v>
      </c>
    </row>
    <row r="521" spans="1:8" x14ac:dyDescent="0.3">
      <c r="A521">
        <v>24</v>
      </c>
      <c r="B521" s="10"/>
      <c r="E521" s="14"/>
      <c r="F521" s="11">
        <f t="shared" ref="F521:F584" si="8">F520+1</f>
        <v>516</v>
      </c>
      <c r="G521" s="10">
        <v>122.7</v>
      </c>
      <c r="H521" s="9" t="s">
        <v>7</v>
      </c>
    </row>
    <row r="522" spans="1:8" x14ac:dyDescent="0.3">
      <c r="A522">
        <v>24</v>
      </c>
      <c r="B522" s="10"/>
      <c r="E522" s="14"/>
      <c r="F522" s="11">
        <f t="shared" si="8"/>
        <v>517</v>
      </c>
      <c r="G522" s="10">
        <v>120</v>
      </c>
      <c r="H522" s="9" t="s">
        <v>7</v>
      </c>
    </row>
    <row r="523" spans="1:8" x14ac:dyDescent="0.3">
      <c r="A523">
        <v>24</v>
      </c>
      <c r="B523" s="10"/>
      <c r="E523" s="14"/>
      <c r="F523" s="11">
        <f t="shared" si="8"/>
        <v>518</v>
      </c>
      <c r="G523" s="10">
        <v>166.4</v>
      </c>
      <c r="H523" s="9" t="s">
        <v>7</v>
      </c>
    </row>
    <row r="524" spans="1:8" x14ac:dyDescent="0.3">
      <c r="A524">
        <v>24</v>
      </c>
      <c r="B524" s="10"/>
      <c r="E524" s="14"/>
      <c r="F524" s="11">
        <f t="shared" si="8"/>
        <v>519</v>
      </c>
      <c r="G524" s="10">
        <v>176.7</v>
      </c>
      <c r="H524" s="9" t="s">
        <v>7</v>
      </c>
    </row>
    <row r="525" spans="1:8" x14ac:dyDescent="0.3">
      <c r="A525">
        <v>24</v>
      </c>
      <c r="B525" s="10"/>
      <c r="E525" s="14"/>
      <c r="F525" s="11">
        <f t="shared" si="8"/>
        <v>520</v>
      </c>
      <c r="G525" s="10">
        <v>141.9</v>
      </c>
      <c r="H525" s="9" t="s">
        <v>7</v>
      </c>
    </row>
    <row r="526" spans="1:8" x14ac:dyDescent="0.3">
      <c r="A526">
        <v>24</v>
      </c>
      <c r="B526" s="10"/>
      <c r="E526" s="14"/>
      <c r="F526" s="11">
        <f t="shared" si="8"/>
        <v>521</v>
      </c>
      <c r="G526" s="10">
        <v>189.7</v>
      </c>
      <c r="H526" s="9" t="s">
        <v>8</v>
      </c>
    </row>
    <row r="527" spans="1:8" x14ac:dyDescent="0.3">
      <c r="A527">
        <v>24</v>
      </c>
      <c r="B527" s="10"/>
      <c r="E527" s="14"/>
      <c r="F527" s="11">
        <f t="shared" si="8"/>
        <v>522</v>
      </c>
      <c r="G527" s="10">
        <v>222.3</v>
      </c>
      <c r="H527" s="9" t="s">
        <v>8</v>
      </c>
    </row>
    <row r="528" spans="1:8" x14ac:dyDescent="0.3">
      <c r="A528">
        <v>24</v>
      </c>
      <c r="B528" s="10"/>
      <c r="E528" s="14"/>
      <c r="F528" s="11">
        <f t="shared" si="8"/>
        <v>523</v>
      </c>
      <c r="G528" s="10">
        <v>374.2</v>
      </c>
      <c r="H528" s="9" t="s">
        <v>8</v>
      </c>
    </row>
    <row r="529" spans="1:8" x14ac:dyDescent="0.3">
      <c r="A529">
        <v>24</v>
      </c>
      <c r="B529" s="10"/>
      <c r="E529" s="14"/>
      <c r="F529" s="11">
        <f t="shared" si="8"/>
        <v>524</v>
      </c>
      <c r="G529" s="10">
        <v>396.7</v>
      </c>
      <c r="H529" s="9" t="s">
        <v>8</v>
      </c>
    </row>
    <row r="530" spans="1:8" x14ac:dyDescent="0.3">
      <c r="A530">
        <v>24</v>
      </c>
      <c r="B530" s="10"/>
      <c r="E530" s="14"/>
      <c r="F530" s="11">
        <f t="shared" si="8"/>
        <v>525</v>
      </c>
      <c r="G530" s="10">
        <v>649.70000000000005</v>
      </c>
      <c r="H530" s="9" t="s">
        <v>8</v>
      </c>
    </row>
    <row r="531" spans="1:8" x14ac:dyDescent="0.3">
      <c r="A531">
        <v>24</v>
      </c>
      <c r="B531" s="10"/>
      <c r="E531" s="14"/>
      <c r="F531" s="11">
        <f t="shared" si="8"/>
        <v>526</v>
      </c>
      <c r="G531" s="10">
        <v>668.6</v>
      </c>
      <c r="H531" s="9" t="s">
        <v>8</v>
      </c>
    </row>
    <row r="532" spans="1:8" x14ac:dyDescent="0.3">
      <c r="A532">
        <v>24</v>
      </c>
      <c r="B532" s="10"/>
      <c r="E532" s="14"/>
      <c r="F532" s="11">
        <f t="shared" si="8"/>
        <v>527</v>
      </c>
      <c r="G532" s="10">
        <v>679</v>
      </c>
      <c r="H532" s="9" t="s">
        <v>8</v>
      </c>
    </row>
    <row r="533" spans="1:8" x14ac:dyDescent="0.3">
      <c r="A533">
        <v>24</v>
      </c>
      <c r="B533" s="10"/>
      <c r="E533" s="14"/>
      <c r="F533" s="11">
        <f t="shared" si="8"/>
        <v>528</v>
      </c>
      <c r="G533" s="10">
        <v>718.8</v>
      </c>
      <c r="H533" s="9" t="s">
        <v>8</v>
      </c>
    </row>
    <row r="534" spans="1:8" x14ac:dyDescent="0.3">
      <c r="A534">
        <v>24</v>
      </c>
      <c r="B534" s="10"/>
      <c r="E534" s="14"/>
      <c r="F534" s="11">
        <f t="shared" si="8"/>
        <v>529</v>
      </c>
      <c r="G534" s="10">
        <v>731.9</v>
      </c>
      <c r="H534" s="9" t="s">
        <v>8</v>
      </c>
    </row>
    <row r="535" spans="1:8" x14ac:dyDescent="0.3">
      <c r="A535">
        <v>25</v>
      </c>
      <c r="B535" s="10">
        <v>22</v>
      </c>
      <c r="C535">
        <v>313.7</v>
      </c>
      <c r="D535">
        <v>294</v>
      </c>
      <c r="E535" s="14">
        <f>GEOMEAN(C535:D535)</f>
        <v>303.69030277570602</v>
      </c>
      <c r="F535" s="11">
        <f t="shared" si="8"/>
        <v>530</v>
      </c>
      <c r="G535">
        <v>65.819999999999993</v>
      </c>
      <c r="H535" s="9" t="s">
        <v>9</v>
      </c>
    </row>
    <row r="536" spans="1:8" x14ac:dyDescent="0.3">
      <c r="A536">
        <v>25</v>
      </c>
      <c r="B536" s="10"/>
      <c r="E536" s="14"/>
      <c r="F536" s="11">
        <f t="shared" si="8"/>
        <v>531</v>
      </c>
      <c r="G536" s="10">
        <v>78.83</v>
      </c>
      <c r="H536" s="9" t="s">
        <v>9</v>
      </c>
    </row>
    <row r="537" spans="1:8" x14ac:dyDescent="0.3">
      <c r="A537">
        <v>25</v>
      </c>
      <c r="B537" s="10"/>
      <c r="E537" s="14"/>
      <c r="F537" s="11">
        <f t="shared" si="8"/>
        <v>532</v>
      </c>
      <c r="G537" s="10">
        <v>107.7</v>
      </c>
      <c r="H537" s="9" t="s">
        <v>9</v>
      </c>
    </row>
    <row r="538" spans="1:8" x14ac:dyDescent="0.3">
      <c r="A538">
        <v>25</v>
      </c>
      <c r="B538" s="10"/>
      <c r="E538" s="14"/>
      <c r="F538" s="11">
        <f t="shared" si="8"/>
        <v>533</v>
      </c>
      <c r="G538" s="10">
        <v>115.2</v>
      </c>
      <c r="H538" s="9" t="s">
        <v>7</v>
      </c>
    </row>
    <row r="539" spans="1:8" x14ac:dyDescent="0.3">
      <c r="A539">
        <v>25</v>
      </c>
      <c r="B539" s="10"/>
      <c r="E539" s="14"/>
      <c r="F539" s="11">
        <f t="shared" si="8"/>
        <v>534</v>
      </c>
      <c r="G539" s="10">
        <v>146.19999999999999</v>
      </c>
      <c r="H539" s="9" t="s">
        <v>7</v>
      </c>
    </row>
    <row r="540" spans="1:8" x14ac:dyDescent="0.3">
      <c r="A540">
        <v>25</v>
      </c>
      <c r="B540" s="10"/>
      <c r="E540" s="14"/>
      <c r="F540" s="11">
        <f t="shared" si="8"/>
        <v>535</v>
      </c>
      <c r="G540" s="10">
        <v>149.30000000000001</v>
      </c>
      <c r="H540" s="9" t="s">
        <v>7</v>
      </c>
    </row>
    <row r="541" spans="1:8" x14ac:dyDescent="0.3">
      <c r="A541">
        <v>25</v>
      </c>
      <c r="B541" s="10"/>
      <c r="E541" s="14"/>
      <c r="F541" s="11">
        <f t="shared" si="8"/>
        <v>536</v>
      </c>
      <c r="G541" s="10">
        <v>128</v>
      </c>
      <c r="H541" s="9" t="s">
        <v>7</v>
      </c>
    </row>
    <row r="542" spans="1:8" x14ac:dyDescent="0.3">
      <c r="A542">
        <v>25</v>
      </c>
      <c r="B542" s="10"/>
      <c r="E542" s="14"/>
      <c r="F542" s="11">
        <f t="shared" si="8"/>
        <v>537</v>
      </c>
      <c r="G542" s="10">
        <v>144.6</v>
      </c>
      <c r="H542" s="9" t="s">
        <v>7</v>
      </c>
    </row>
    <row r="543" spans="1:8" x14ac:dyDescent="0.3">
      <c r="A543">
        <v>25</v>
      </c>
      <c r="B543" s="10"/>
      <c r="E543" s="14"/>
      <c r="F543" s="11">
        <f t="shared" si="8"/>
        <v>538</v>
      </c>
      <c r="G543" s="10">
        <v>202.3</v>
      </c>
      <c r="H543" s="9" t="s">
        <v>8</v>
      </c>
    </row>
    <row r="544" spans="1:8" x14ac:dyDescent="0.3">
      <c r="A544">
        <v>25</v>
      </c>
      <c r="B544" s="10"/>
      <c r="E544" s="14"/>
      <c r="F544" s="11">
        <f t="shared" si="8"/>
        <v>539</v>
      </c>
      <c r="G544" s="10">
        <v>208.4</v>
      </c>
      <c r="H544" s="9" t="s">
        <v>8</v>
      </c>
    </row>
    <row r="545" spans="1:8" x14ac:dyDescent="0.3">
      <c r="A545">
        <v>25</v>
      </c>
      <c r="B545" s="10"/>
      <c r="E545" s="14"/>
      <c r="F545" s="11">
        <f t="shared" si="8"/>
        <v>540</v>
      </c>
      <c r="G545" s="10">
        <v>363.5</v>
      </c>
      <c r="H545" s="9" t="s">
        <v>8</v>
      </c>
    </row>
    <row r="546" spans="1:8" x14ac:dyDescent="0.3">
      <c r="A546">
        <v>25</v>
      </c>
      <c r="B546" s="10"/>
      <c r="E546" s="14"/>
      <c r="F546" s="11">
        <f t="shared" si="8"/>
        <v>541</v>
      </c>
      <c r="G546" s="10">
        <v>453.5</v>
      </c>
      <c r="H546" s="9" t="s">
        <v>8</v>
      </c>
    </row>
    <row r="547" spans="1:8" x14ac:dyDescent="0.3">
      <c r="A547">
        <v>25</v>
      </c>
      <c r="B547" s="10"/>
      <c r="E547" s="14"/>
      <c r="F547" s="11">
        <f t="shared" si="8"/>
        <v>542</v>
      </c>
      <c r="G547" s="10">
        <v>547.6</v>
      </c>
      <c r="H547" s="9" t="s">
        <v>8</v>
      </c>
    </row>
    <row r="548" spans="1:8" x14ac:dyDescent="0.3">
      <c r="A548">
        <v>25</v>
      </c>
      <c r="B548" s="10"/>
      <c r="E548" s="14"/>
      <c r="F548" s="11">
        <f t="shared" si="8"/>
        <v>543</v>
      </c>
      <c r="G548" s="10">
        <v>732.1</v>
      </c>
      <c r="H548" s="9" t="s">
        <v>8</v>
      </c>
    </row>
    <row r="549" spans="1:8" x14ac:dyDescent="0.3">
      <c r="A549">
        <v>25</v>
      </c>
      <c r="B549" s="10"/>
      <c r="E549" s="14"/>
      <c r="F549" s="11">
        <f t="shared" si="8"/>
        <v>544</v>
      </c>
      <c r="G549" s="10">
        <v>602.29999999999995</v>
      </c>
      <c r="H549" s="9" t="s">
        <v>8</v>
      </c>
    </row>
    <row r="550" spans="1:8" x14ac:dyDescent="0.3">
      <c r="A550">
        <v>25</v>
      </c>
      <c r="B550" s="10"/>
      <c r="E550" s="14"/>
      <c r="F550" s="11">
        <f t="shared" si="8"/>
        <v>545</v>
      </c>
      <c r="G550" s="10">
        <v>206.7</v>
      </c>
      <c r="H550" s="9" t="s">
        <v>8</v>
      </c>
    </row>
    <row r="551" spans="1:8" x14ac:dyDescent="0.3">
      <c r="A551">
        <v>26</v>
      </c>
      <c r="B551" s="10">
        <v>23</v>
      </c>
      <c r="C551">
        <v>260.7</v>
      </c>
      <c r="D551">
        <v>234.3</v>
      </c>
      <c r="E551" s="14">
        <f>GEOMEAN(C551:D551)</f>
        <v>247.14774933225672</v>
      </c>
      <c r="F551" s="11">
        <f t="shared" si="8"/>
        <v>546</v>
      </c>
      <c r="G551">
        <v>104.2</v>
      </c>
      <c r="H551" s="9" t="s">
        <v>7</v>
      </c>
    </row>
    <row r="552" spans="1:8" x14ac:dyDescent="0.3">
      <c r="A552">
        <v>26</v>
      </c>
      <c r="B552" s="10"/>
      <c r="E552" s="14"/>
      <c r="F552" s="11">
        <f t="shared" si="8"/>
        <v>547</v>
      </c>
      <c r="G552" s="10">
        <v>128.69999999999999</v>
      </c>
      <c r="H552" s="9" t="s">
        <v>7</v>
      </c>
    </row>
    <row r="553" spans="1:8" x14ac:dyDescent="0.3">
      <c r="A553">
        <v>26</v>
      </c>
      <c r="B553" s="10"/>
      <c r="E553" s="14"/>
      <c r="F553" s="11">
        <f t="shared" si="8"/>
        <v>548</v>
      </c>
      <c r="G553" s="10">
        <v>349.6</v>
      </c>
      <c r="H553" s="9" t="s">
        <v>8</v>
      </c>
    </row>
    <row r="554" spans="1:8" x14ac:dyDescent="0.3">
      <c r="A554">
        <v>26</v>
      </c>
      <c r="B554" s="10"/>
      <c r="E554" s="14"/>
      <c r="F554" s="11">
        <f t="shared" si="8"/>
        <v>549</v>
      </c>
      <c r="G554" s="10">
        <v>733.4</v>
      </c>
      <c r="H554" s="9" t="s">
        <v>8</v>
      </c>
    </row>
    <row r="555" spans="1:8" x14ac:dyDescent="0.3">
      <c r="A555">
        <v>26</v>
      </c>
      <c r="B555" s="10"/>
      <c r="E555" s="14"/>
      <c r="F555" s="11">
        <f t="shared" si="8"/>
        <v>550</v>
      </c>
      <c r="G555" s="10">
        <v>553.9</v>
      </c>
      <c r="H555" s="9" t="s">
        <v>8</v>
      </c>
    </row>
    <row r="556" spans="1:8" x14ac:dyDescent="0.3">
      <c r="A556">
        <v>26</v>
      </c>
      <c r="B556" s="10"/>
      <c r="E556" s="14"/>
      <c r="F556" s="11">
        <f t="shared" si="8"/>
        <v>551</v>
      </c>
      <c r="G556" s="10">
        <v>716.5</v>
      </c>
      <c r="H556" s="9" t="s">
        <v>8</v>
      </c>
    </row>
    <row r="557" spans="1:8" x14ac:dyDescent="0.3">
      <c r="A557">
        <v>26</v>
      </c>
      <c r="B557" s="10"/>
      <c r="E557" s="14"/>
      <c r="F557" s="11">
        <f t="shared" si="8"/>
        <v>552</v>
      </c>
      <c r="G557" s="10">
        <v>470.3</v>
      </c>
      <c r="H557" s="9" t="s">
        <v>8</v>
      </c>
    </row>
    <row r="558" spans="1:8" x14ac:dyDescent="0.3">
      <c r="A558">
        <v>26</v>
      </c>
      <c r="B558" s="10"/>
      <c r="E558" s="14"/>
      <c r="F558" s="11">
        <f t="shared" si="8"/>
        <v>553</v>
      </c>
      <c r="G558" s="10">
        <v>265.8</v>
      </c>
      <c r="H558" s="9" t="s">
        <v>8</v>
      </c>
    </row>
    <row r="559" spans="1:8" x14ac:dyDescent="0.3">
      <c r="A559">
        <v>26</v>
      </c>
      <c r="B559" s="10"/>
      <c r="E559" s="14"/>
      <c r="F559" s="11">
        <f t="shared" si="8"/>
        <v>554</v>
      </c>
      <c r="G559" s="10">
        <v>572</v>
      </c>
      <c r="H559" s="9" t="s">
        <v>8</v>
      </c>
    </row>
    <row r="560" spans="1:8" x14ac:dyDescent="0.3">
      <c r="A560">
        <v>26</v>
      </c>
      <c r="B560" s="10"/>
      <c r="E560" s="14"/>
      <c r="F560" s="11">
        <f t="shared" si="8"/>
        <v>555</v>
      </c>
      <c r="G560" s="10">
        <v>623.6</v>
      </c>
      <c r="H560" s="9" t="s">
        <v>8</v>
      </c>
    </row>
    <row r="561" spans="1:8" x14ac:dyDescent="0.3">
      <c r="A561">
        <v>26</v>
      </c>
      <c r="B561" s="10"/>
      <c r="E561" s="14"/>
      <c r="F561" s="11">
        <f t="shared" si="8"/>
        <v>556</v>
      </c>
      <c r="G561" s="10">
        <v>616.9</v>
      </c>
      <c r="H561" s="9" t="s">
        <v>8</v>
      </c>
    </row>
    <row r="562" spans="1:8" x14ac:dyDescent="0.3">
      <c r="A562">
        <v>26</v>
      </c>
      <c r="B562" s="10"/>
      <c r="E562" s="14"/>
      <c r="F562" s="11">
        <f t="shared" si="8"/>
        <v>557</v>
      </c>
      <c r="G562" s="10">
        <v>681</v>
      </c>
      <c r="H562" s="9" t="s">
        <v>8</v>
      </c>
    </row>
    <row r="563" spans="1:8" x14ac:dyDescent="0.3">
      <c r="A563">
        <v>26</v>
      </c>
      <c r="B563" s="10"/>
      <c r="E563" s="14"/>
      <c r="F563" s="11">
        <f t="shared" si="8"/>
        <v>558</v>
      </c>
      <c r="G563" s="10">
        <v>663.6</v>
      </c>
      <c r="H563" s="9" t="s">
        <v>8</v>
      </c>
    </row>
    <row r="564" spans="1:8" x14ac:dyDescent="0.3">
      <c r="A564">
        <v>27</v>
      </c>
      <c r="B564" s="10">
        <v>23</v>
      </c>
      <c r="C564">
        <v>335.6</v>
      </c>
      <c r="D564">
        <v>294.89999999999998</v>
      </c>
      <c r="E564" s="14">
        <f>GEOMEAN(C564:D564)</f>
        <v>314.59249832124095</v>
      </c>
      <c r="F564" s="11">
        <f t="shared" si="8"/>
        <v>559</v>
      </c>
      <c r="G564">
        <v>214.3</v>
      </c>
      <c r="H564" s="9" t="s">
        <v>7</v>
      </c>
    </row>
    <row r="565" spans="1:8" x14ac:dyDescent="0.3">
      <c r="A565">
        <v>27</v>
      </c>
      <c r="B565" s="10"/>
      <c r="E565" s="14"/>
      <c r="F565" s="11">
        <f t="shared" si="8"/>
        <v>560</v>
      </c>
      <c r="G565" s="10">
        <v>224.2</v>
      </c>
      <c r="H565" s="9" t="s">
        <v>7</v>
      </c>
    </row>
    <row r="566" spans="1:8" x14ac:dyDescent="0.3">
      <c r="A566">
        <v>27</v>
      </c>
      <c r="B566" s="10"/>
      <c r="E566" s="14"/>
      <c r="F566" s="11">
        <f t="shared" si="8"/>
        <v>561</v>
      </c>
      <c r="G566" s="10">
        <v>186</v>
      </c>
      <c r="H566" s="9" t="s">
        <v>7</v>
      </c>
    </row>
    <row r="567" spans="1:8" x14ac:dyDescent="0.3">
      <c r="A567">
        <v>27</v>
      </c>
      <c r="B567" s="10"/>
      <c r="E567" s="14"/>
      <c r="F567" s="11">
        <f t="shared" si="8"/>
        <v>562</v>
      </c>
      <c r="G567" s="10">
        <v>151.5</v>
      </c>
      <c r="H567" s="9" t="s">
        <v>7</v>
      </c>
    </row>
    <row r="568" spans="1:8" x14ac:dyDescent="0.3">
      <c r="A568">
        <v>27</v>
      </c>
      <c r="B568" s="10"/>
      <c r="E568" s="14"/>
      <c r="F568" s="11">
        <f t="shared" si="8"/>
        <v>563</v>
      </c>
      <c r="G568" s="10">
        <v>176.2</v>
      </c>
      <c r="H568" s="9" t="s">
        <v>7</v>
      </c>
    </row>
    <row r="569" spans="1:8" x14ac:dyDescent="0.3">
      <c r="A569">
        <v>27</v>
      </c>
      <c r="B569" s="10"/>
      <c r="E569" s="14"/>
      <c r="F569" s="11">
        <f t="shared" si="8"/>
        <v>564</v>
      </c>
      <c r="G569" s="10">
        <v>200</v>
      </c>
      <c r="H569" s="9" t="s">
        <v>7</v>
      </c>
    </row>
    <row r="570" spans="1:8" x14ac:dyDescent="0.3">
      <c r="A570">
        <v>27</v>
      </c>
      <c r="B570" s="10"/>
      <c r="E570" s="14"/>
      <c r="F570" s="11">
        <f t="shared" si="8"/>
        <v>565</v>
      </c>
      <c r="G570" s="10">
        <v>159</v>
      </c>
      <c r="H570" s="9" t="s">
        <v>7</v>
      </c>
    </row>
    <row r="571" spans="1:8" x14ac:dyDescent="0.3">
      <c r="A571">
        <v>27</v>
      </c>
      <c r="B571" s="10"/>
      <c r="E571" s="14"/>
      <c r="F571" s="11">
        <f t="shared" si="8"/>
        <v>566</v>
      </c>
      <c r="G571" s="10">
        <v>160.4</v>
      </c>
      <c r="H571" s="9" t="s">
        <v>7</v>
      </c>
    </row>
    <row r="572" spans="1:8" x14ac:dyDescent="0.3">
      <c r="A572">
        <v>27</v>
      </c>
      <c r="B572" s="10"/>
      <c r="E572" s="14"/>
      <c r="F572" s="11">
        <f t="shared" si="8"/>
        <v>567</v>
      </c>
      <c r="G572" s="10">
        <v>186.6</v>
      </c>
      <c r="H572" s="9" t="s">
        <v>7</v>
      </c>
    </row>
    <row r="573" spans="1:8" x14ac:dyDescent="0.3">
      <c r="A573">
        <v>27</v>
      </c>
      <c r="B573" s="10"/>
      <c r="E573" s="14"/>
      <c r="F573" s="11">
        <f t="shared" si="8"/>
        <v>568</v>
      </c>
      <c r="G573" s="10">
        <v>158.19999999999999</v>
      </c>
      <c r="H573" s="9" t="s">
        <v>7</v>
      </c>
    </row>
    <row r="574" spans="1:8" x14ac:dyDescent="0.3">
      <c r="A574">
        <v>27</v>
      </c>
      <c r="B574" s="10"/>
      <c r="E574" s="14"/>
      <c r="F574" s="11">
        <f t="shared" si="8"/>
        <v>569</v>
      </c>
      <c r="G574" s="10">
        <v>168.5</v>
      </c>
      <c r="H574" s="9" t="s">
        <v>8</v>
      </c>
    </row>
    <row r="575" spans="1:8" x14ac:dyDescent="0.3">
      <c r="A575">
        <v>27</v>
      </c>
      <c r="B575" s="10"/>
      <c r="E575" s="14"/>
      <c r="F575" s="11">
        <f t="shared" si="8"/>
        <v>570</v>
      </c>
      <c r="G575" s="10">
        <v>222.3</v>
      </c>
      <c r="H575" s="9" t="s">
        <v>8</v>
      </c>
    </row>
    <row r="576" spans="1:8" x14ac:dyDescent="0.3">
      <c r="A576">
        <v>27</v>
      </c>
      <c r="B576" s="10"/>
      <c r="E576" s="14"/>
      <c r="F576" s="11">
        <f t="shared" si="8"/>
        <v>571</v>
      </c>
      <c r="G576" s="10">
        <v>227.8</v>
      </c>
      <c r="H576" s="9" t="s">
        <v>8</v>
      </c>
    </row>
    <row r="577" spans="1:8" x14ac:dyDescent="0.3">
      <c r="A577">
        <v>27</v>
      </c>
      <c r="B577" s="10"/>
      <c r="E577" s="14"/>
      <c r="F577" s="11">
        <f t="shared" si="8"/>
        <v>572</v>
      </c>
      <c r="G577" s="10">
        <v>236.3</v>
      </c>
      <c r="H577" s="9" t="s">
        <v>8</v>
      </c>
    </row>
    <row r="578" spans="1:8" x14ac:dyDescent="0.3">
      <c r="A578">
        <v>27</v>
      </c>
      <c r="B578" s="10"/>
      <c r="E578" s="14"/>
      <c r="F578" s="11">
        <f t="shared" si="8"/>
        <v>573</v>
      </c>
      <c r="G578" s="10">
        <v>278.10000000000002</v>
      </c>
      <c r="H578" s="9" t="s">
        <v>8</v>
      </c>
    </row>
    <row r="579" spans="1:8" x14ac:dyDescent="0.3">
      <c r="A579">
        <v>27</v>
      </c>
      <c r="B579" s="10"/>
      <c r="E579" s="14"/>
      <c r="F579" s="11">
        <f t="shared" si="8"/>
        <v>574</v>
      </c>
      <c r="G579" s="10">
        <v>251.1</v>
      </c>
      <c r="H579" s="9" t="s">
        <v>8</v>
      </c>
    </row>
    <row r="580" spans="1:8" x14ac:dyDescent="0.3">
      <c r="A580">
        <v>27</v>
      </c>
      <c r="B580" s="10"/>
      <c r="E580" s="14"/>
      <c r="F580" s="11">
        <f t="shared" si="8"/>
        <v>575</v>
      </c>
      <c r="G580" s="10">
        <v>241.8</v>
      </c>
      <c r="H580" s="9" t="s">
        <v>8</v>
      </c>
    </row>
    <row r="581" spans="1:8" x14ac:dyDescent="0.3">
      <c r="A581">
        <v>27</v>
      </c>
      <c r="B581" s="10"/>
      <c r="E581" s="14"/>
      <c r="F581" s="11">
        <f t="shared" si="8"/>
        <v>576</v>
      </c>
      <c r="G581" s="10">
        <v>195.7</v>
      </c>
      <c r="H581" s="9" t="s">
        <v>8</v>
      </c>
    </row>
    <row r="582" spans="1:8" x14ac:dyDescent="0.3">
      <c r="A582">
        <v>27</v>
      </c>
      <c r="B582" s="10"/>
      <c r="E582" s="14"/>
      <c r="F582" s="11">
        <f t="shared" si="8"/>
        <v>577</v>
      </c>
      <c r="G582" s="10">
        <v>211.7</v>
      </c>
      <c r="H582" s="9" t="s">
        <v>8</v>
      </c>
    </row>
    <row r="583" spans="1:8" x14ac:dyDescent="0.3">
      <c r="A583">
        <v>27</v>
      </c>
      <c r="B583" s="10"/>
      <c r="E583" s="14"/>
      <c r="F583" s="11">
        <f t="shared" si="8"/>
        <v>578</v>
      </c>
      <c r="G583" s="10">
        <v>223.8</v>
      </c>
      <c r="H583" s="9" t="s">
        <v>8</v>
      </c>
    </row>
    <row r="584" spans="1:8" x14ac:dyDescent="0.3">
      <c r="A584">
        <v>27</v>
      </c>
      <c r="B584" s="10"/>
      <c r="E584" s="14"/>
      <c r="F584" s="11">
        <f t="shared" si="8"/>
        <v>579</v>
      </c>
      <c r="G584" s="10">
        <v>247</v>
      </c>
      <c r="H584" s="9" t="s">
        <v>8</v>
      </c>
    </row>
    <row r="585" spans="1:8" x14ac:dyDescent="0.3">
      <c r="A585">
        <v>27</v>
      </c>
      <c r="B585" s="10"/>
      <c r="E585" s="14"/>
      <c r="F585" s="11">
        <f t="shared" ref="F585:F648" si="9">F584+1</f>
        <v>580</v>
      </c>
      <c r="G585" s="10">
        <v>269.89999999999998</v>
      </c>
      <c r="H585" s="9" t="s">
        <v>8</v>
      </c>
    </row>
    <row r="586" spans="1:8" x14ac:dyDescent="0.3">
      <c r="A586">
        <v>27</v>
      </c>
      <c r="B586" s="10"/>
      <c r="E586" s="14"/>
      <c r="F586" s="11">
        <f t="shared" si="9"/>
        <v>581</v>
      </c>
      <c r="G586" s="10">
        <v>382.7</v>
      </c>
      <c r="H586" s="9" t="s">
        <v>8</v>
      </c>
    </row>
    <row r="587" spans="1:8" x14ac:dyDescent="0.3">
      <c r="A587">
        <v>27</v>
      </c>
      <c r="B587" s="10"/>
      <c r="E587" s="14"/>
      <c r="F587" s="11">
        <f t="shared" si="9"/>
        <v>582</v>
      </c>
      <c r="G587" s="10">
        <v>505.3</v>
      </c>
      <c r="H587" s="9" t="s">
        <v>8</v>
      </c>
    </row>
    <row r="588" spans="1:8" x14ac:dyDescent="0.3">
      <c r="A588">
        <v>27</v>
      </c>
      <c r="B588" s="10"/>
      <c r="E588" s="14"/>
      <c r="F588" s="11">
        <f t="shared" si="9"/>
        <v>583</v>
      </c>
      <c r="G588" s="10">
        <v>469.6</v>
      </c>
      <c r="H588" s="9" t="s">
        <v>8</v>
      </c>
    </row>
    <row r="589" spans="1:8" x14ac:dyDescent="0.3">
      <c r="A589">
        <v>27</v>
      </c>
      <c r="B589" s="10"/>
      <c r="E589" s="14"/>
      <c r="F589" s="11">
        <f t="shared" si="9"/>
        <v>584</v>
      </c>
      <c r="G589" s="10">
        <v>414.7</v>
      </c>
      <c r="H589" s="9" t="s">
        <v>8</v>
      </c>
    </row>
    <row r="590" spans="1:8" x14ac:dyDescent="0.3">
      <c r="A590">
        <v>27</v>
      </c>
      <c r="B590" s="10"/>
      <c r="E590" s="14"/>
      <c r="F590" s="11">
        <f t="shared" si="9"/>
        <v>585</v>
      </c>
      <c r="G590" s="10">
        <v>507.6</v>
      </c>
      <c r="H590" s="9" t="s">
        <v>8</v>
      </c>
    </row>
    <row r="591" spans="1:8" x14ac:dyDescent="0.3">
      <c r="A591">
        <v>27</v>
      </c>
      <c r="B591" s="10"/>
      <c r="E591" s="14"/>
      <c r="F591" s="11">
        <f t="shared" si="9"/>
        <v>586</v>
      </c>
      <c r="G591" s="10">
        <v>596.5</v>
      </c>
      <c r="H591" s="9" t="s">
        <v>8</v>
      </c>
    </row>
    <row r="592" spans="1:8" x14ac:dyDescent="0.3">
      <c r="A592">
        <v>27</v>
      </c>
      <c r="B592" s="10"/>
      <c r="E592" s="14"/>
      <c r="F592" s="11">
        <f t="shared" si="9"/>
        <v>587</v>
      </c>
      <c r="G592" s="10">
        <v>696.8</v>
      </c>
      <c r="H592" s="9" t="s">
        <v>8</v>
      </c>
    </row>
    <row r="593" spans="1:8" x14ac:dyDescent="0.3">
      <c r="A593">
        <v>27</v>
      </c>
      <c r="B593" s="10"/>
      <c r="E593" s="14"/>
      <c r="F593" s="11">
        <f t="shared" si="9"/>
        <v>588</v>
      </c>
      <c r="G593" s="10">
        <v>651.9</v>
      </c>
      <c r="H593" s="9" t="s">
        <v>8</v>
      </c>
    </row>
    <row r="594" spans="1:8" x14ac:dyDescent="0.3">
      <c r="A594">
        <v>27</v>
      </c>
      <c r="B594" s="10"/>
      <c r="E594" s="14"/>
      <c r="F594" s="11">
        <f t="shared" si="9"/>
        <v>589</v>
      </c>
      <c r="G594" s="10">
        <v>441.6</v>
      </c>
      <c r="H594" s="9" t="s">
        <v>8</v>
      </c>
    </row>
    <row r="595" spans="1:8" x14ac:dyDescent="0.3">
      <c r="A595">
        <v>27</v>
      </c>
      <c r="B595" s="10"/>
      <c r="E595" s="14"/>
      <c r="F595" s="11">
        <f t="shared" si="9"/>
        <v>590</v>
      </c>
      <c r="G595" s="10">
        <v>697.3</v>
      </c>
      <c r="H595" s="9" t="s">
        <v>8</v>
      </c>
    </row>
    <row r="596" spans="1:8" x14ac:dyDescent="0.3">
      <c r="A596">
        <v>28</v>
      </c>
      <c r="B596" s="10">
        <v>24</v>
      </c>
      <c r="C596">
        <v>202.7</v>
      </c>
      <c r="D596">
        <v>172.5</v>
      </c>
      <c r="E596" s="14">
        <f>GEOMEAN(C596:D596)</f>
        <v>186.99130995851118</v>
      </c>
      <c r="F596" s="11">
        <f t="shared" si="9"/>
        <v>591</v>
      </c>
      <c r="G596">
        <v>153.80000000000001</v>
      </c>
      <c r="H596" s="9" t="s">
        <v>8</v>
      </c>
    </row>
    <row r="597" spans="1:8" x14ac:dyDescent="0.3">
      <c r="A597">
        <v>28</v>
      </c>
      <c r="B597" s="10"/>
      <c r="E597" s="14"/>
      <c r="F597" s="11">
        <f t="shared" si="9"/>
        <v>592</v>
      </c>
      <c r="G597" s="10">
        <v>140.30000000000001</v>
      </c>
      <c r="H597" s="9" t="s">
        <v>8</v>
      </c>
    </row>
    <row r="598" spans="1:8" x14ac:dyDescent="0.3">
      <c r="A598">
        <v>28</v>
      </c>
      <c r="B598" s="10"/>
      <c r="E598" s="14"/>
      <c r="F598" s="11">
        <f t="shared" si="9"/>
        <v>593</v>
      </c>
      <c r="G598" s="10">
        <v>138.6</v>
      </c>
      <c r="H598" s="9" t="s">
        <v>8</v>
      </c>
    </row>
    <row r="599" spans="1:8" x14ac:dyDescent="0.3">
      <c r="A599">
        <v>28</v>
      </c>
      <c r="B599" s="10"/>
      <c r="E599" s="14"/>
      <c r="F599" s="11">
        <f t="shared" si="9"/>
        <v>594</v>
      </c>
      <c r="G599" s="10">
        <v>156.9</v>
      </c>
      <c r="H599" s="9" t="s">
        <v>8</v>
      </c>
    </row>
    <row r="600" spans="1:8" x14ac:dyDescent="0.3">
      <c r="A600">
        <v>28</v>
      </c>
      <c r="B600" s="10"/>
      <c r="E600" s="14"/>
      <c r="F600" s="11">
        <f t="shared" si="9"/>
        <v>595</v>
      </c>
      <c r="G600" s="10">
        <v>157.19999999999999</v>
      </c>
      <c r="H600" s="9" t="s">
        <v>8</v>
      </c>
    </row>
    <row r="601" spans="1:8" x14ac:dyDescent="0.3">
      <c r="A601">
        <v>28</v>
      </c>
      <c r="B601" s="10"/>
      <c r="E601" s="14"/>
      <c r="F601" s="11">
        <f t="shared" si="9"/>
        <v>596</v>
      </c>
      <c r="G601" s="10">
        <v>224.8</v>
      </c>
      <c r="H601" s="9" t="s">
        <v>8</v>
      </c>
    </row>
    <row r="602" spans="1:8" x14ac:dyDescent="0.3">
      <c r="A602">
        <v>28</v>
      </c>
      <c r="B602" s="10"/>
      <c r="E602" s="14"/>
      <c r="F602" s="11">
        <f t="shared" si="9"/>
        <v>597</v>
      </c>
      <c r="G602" s="10">
        <v>225.8</v>
      </c>
      <c r="H602" s="9" t="s">
        <v>8</v>
      </c>
    </row>
    <row r="603" spans="1:8" x14ac:dyDescent="0.3">
      <c r="A603">
        <v>28</v>
      </c>
      <c r="B603" s="10"/>
      <c r="E603" s="14"/>
      <c r="F603" s="11">
        <f t="shared" si="9"/>
        <v>598</v>
      </c>
      <c r="G603" s="10">
        <v>547.1</v>
      </c>
      <c r="H603" s="9" t="s">
        <v>8</v>
      </c>
    </row>
    <row r="604" spans="1:8" x14ac:dyDescent="0.3">
      <c r="A604">
        <v>28</v>
      </c>
      <c r="B604" s="10"/>
      <c r="E604" s="14"/>
      <c r="F604" s="11">
        <f t="shared" si="9"/>
        <v>599</v>
      </c>
      <c r="G604" s="10">
        <v>642.9</v>
      </c>
      <c r="H604" s="9" t="s">
        <v>8</v>
      </c>
    </row>
    <row r="605" spans="1:8" x14ac:dyDescent="0.3">
      <c r="A605">
        <v>28</v>
      </c>
      <c r="B605" s="10"/>
      <c r="E605" s="14"/>
      <c r="F605" s="11">
        <f t="shared" si="9"/>
        <v>600</v>
      </c>
      <c r="G605" s="10">
        <v>696.4</v>
      </c>
      <c r="H605" s="9" t="s">
        <v>8</v>
      </c>
    </row>
    <row r="606" spans="1:8" x14ac:dyDescent="0.3">
      <c r="A606">
        <v>28</v>
      </c>
      <c r="B606" s="10"/>
      <c r="E606" s="14"/>
      <c r="F606" s="11">
        <f t="shared" si="9"/>
        <v>601</v>
      </c>
      <c r="G606" s="10">
        <v>511</v>
      </c>
      <c r="H606" s="9" t="s">
        <v>8</v>
      </c>
    </row>
    <row r="607" spans="1:8" x14ac:dyDescent="0.3">
      <c r="A607">
        <v>28</v>
      </c>
      <c r="B607" s="10"/>
      <c r="E607" s="14"/>
      <c r="F607" s="11">
        <f t="shared" si="9"/>
        <v>602</v>
      </c>
      <c r="G607" s="10">
        <v>492.3</v>
      </c>
      <c r="H607" s="9" t="s">
        <v>8</v>
      </c>
    </row>
    <row r="608" spans="1:8" x14ac:dyDescent="0.3">
      <c r="A608">
        <v>28</v>
      </c>
      <c r="B608" s="10"/>
      <c r="E608" s="14"/>
      <c r="F608" s="11">
        <f t="shared" si="9"/>
        <v>603</v>
      </c>
      <c r="G608" s="10">
        <v>445.2</v>
      </c>
      <c r="H608" s="9" t="s">
        <v>8</v>
      </c>
    </row>
    <row r="609" spans="1:8" x14ac:dyDescent="0.3">
      <c r="A609">
        <v>28</v>
      </c>
      <c r="B609" s="10"/>
      <c r="E609" s="14"/>
      <c r="F609" s="11">
        <f t="shared" si="9"/>
        <v>604</v>
      </c>
      <c r="G609" s="10">
        <v>702.3</v>
      </c>
      <c r="H609" s="9" t="s">
        <v>8</v>
      </c>
    </row>
    <row r="610" spans="1:8" x14ac:dyDescent="0.3">
      <c r="A610">
        <v>28</v>
      </c>
      <c r="B610" s="10"/>
      <c r="E610" s="14"/>
      <c r="F610" s="11">
        <f t="shared" si="9"/>
        <v>605</v>
      </c>
      <c r="G610" s="10">
        <v>684.3</v>
      </c>
      <c r="H610" s="9" t="s">
        <v>8</v>
      </c>
    </row>
    <row r="611" spans="1:8" x14ac:dyDescent="0.3">
      <c r="A611">
        <v>28</v>
      </c>
      <c r="B611" s="10"/>
      <c r="E611" s="14"/>
      <c r="F611" s="11">
        <f t="shared" si="9"/>
        <v>606</v>
      </c>
      <c r="G611" s="10">
        <v>744.9</v>
      </c>
      <c r="H611" s="9" t="s">
        <v>8</v>
      </c>
    </row>
    <row r="612" spans="1:8" x14ac:dyDescent="0.3">
      <c r="A612">
        <v>29</v>
      </c>
      <c r="B612" s="10">
        <v>25</v>
      </c>
      <c r="C612">
        <v>326.8</v>
      </c>
      <c r="D612">
        <v>293.8</v>
      </c>
      <c r="E612" s="14">
        <f>GEOMEAN(C612:D612)</f>
        <v>309.86100109565257</v>
      </c>
      <c r="F612" s="11">
        <f t="shared" si="9"/>
        <v>607</v>
      </c>
      <c r="G612">
        <v>67.67</v>
      </c>
      <c r="H612" s="9" t="s">
        <v>9</v>
      </c>
    </row>
    <row r="613" spans="1:8" x14ac:dyDescent="0.3">
      <c r="A613">
        <v>29</v>
      </c>
      <c r="B613" s="10"/>
      <c r="E613" s="14"/>
      <c r="F613" s="11">
        <f t="shared" si="9"/>
        <v>608</v>
      </c>
      <c r="G613" s="10">
        <v>95.78</v>
      </c>
      <c r="H613" s="9" t="s">
        <v>9</v>
      </c>
    </row>
    <row r="614" spans="1:8" x14ac:dyDescent="0.3">
      <c r="A614">
        <v>29</v>
      </c>
      <c r="B614" s="10"/>
      <c r="E614" s="14"/>
      <c r="F614" s="11">
        <f t="shared" si="9"/>
        <v>609</v>
      </c>
      <c r="G614" s="10">
        <v>110.3</v>
      </c>
      <c r="H614" s="9" t="s">
        <v>7</v>
      </c>
    </row>
    <row r="615" spans="1:8" x14ac:dyDescent="0.3">
      <c r="A615">
        <v>29</v>
      </c>
      <c r="B615" s="10"/>
      <c r="E615" s="14"/>
      <c r="F615" s="11">
        <f t="shared" si="9"/>
        <v>610</v>
      </c>
      <c r="G615" s="10">
        <v>173.3</v>
      </c>
      <c r="H615" s="9" t="s">
        <v>7</v>
      </c>
    </row>
    <row r="616" spans="1:8" x14ac:dyDescent="0.3">
      <c r="A616">
        <v>29</v>
      </c>
      <c r="B616" s="10"/>
      <c r="E616" s="14"/>
      <c r="F616" s="11">
        <f t="shared" si="9"/>
        <v>611</v>
      </c>
      <c r="G616" s="10">
        <v>196.7</v>
      </c>
      <c r="H616" s="9" t="s">
        <v>8</v>
      </c>
    </row>
    <row r="617" spans="1:8" x14ac:dyDescent="0.3">
      <c r="A617">
        <v>29</v>
      </c>
      <c r="B617" s="10"/>
      <c r="E617" s="14"/>
      <c r="F617" s="11">
        <f t="shared" si="9"/>
        <v>612</v>
      </c>
      <c r="G617" s="10">
        <v>278.2</v>
      </c>
      <c r="H617" s="9" t="s">
        <v>8</v>
      </c>
    </row>
    <row r="618" spans="1:8" x14ac:dyDescent="0.3">
      <c r="A618">
        <v>29</v>
      </c>
      <c r="B618" s="10"/>
      <c r="E618" s="14"/>
      <c r="F618" s="11">
        <f t="shared" si="9"/>
        <v>613</v>
      </c>
      <c r="G618" s="10">
        <v>281.60000000000002</v>
      </c>
      <c r="H618" s="9" t="s">
        <v>8</v>
      </c>
    </row>
    <row r="619" spans="1:8" x14ac:dyDescent="0.3">
      <c r="A619">
        <v>29</v>
      </c>
      <c r="B619" s="10"/>
      <c r="E619" s="14"/>
      <c r="F619" s="11">
        <f t="shared" si="9"/>
        <v>614</v>
      </c>
      <c r="G619" s="10">
        <v>691.7</v>
      </c>
      <c r="H619" s="9" t="s">
        <v>8</v>
      </c>
    </row>
    <row r="620" spans="1:8" x14ac:dyDescent="0.3">
      <c r="A620">
        <v>30</v>
      </c>
      <c r="B620" s="10">
        <v>26</v>
      </c>
      <c r="C620">
        <v>281.2</v>
      </c>
      <c r="D620">
        <v>252.3</v>
      </c>
      <c r="E620" s="14">
        <f>GEOMEAN(C620:D620)</f>
        <v>266.35833007435679</v>
      </c>
      <c r="F620" s="11">
        <f t="shared" si="9"/>
        <v>615</v>
      </c>
      <c r="G620">
        <v>73.05</v>
      </c>
      <c r="H620" s="9" t="s">
        <v>9</v>
      </c>
    </row>
    <row r="621" spans="1:8" x14ac:dyDescent="0.3">
      <c r="A621">
        <v>30</v>
      </c>
      <c r="B621" s="10"/>
      <c r="E621" s="14"/>
      <c r="F621" s="11">
        <f t="shared" si="9"/>
        <v>616</v>
      </c>
      <c r="G621" s="10">
        <v>74.64</v>
      </c>
      <c r="H621" s="9" t="s">
        <v>9</v>
      </c>
    </row>
    <row r="622" spans="1:8" x14ac:dyDescent="0.3">
      <c r="A622">
        <v>30</v>
      </c>
      <c r="B622" s="10"/>
      <c r="E622" s="14"/>
      <c r="F622" s="11">
        <f t="shared" si="9"/>
        <v>617</v>
      </c>
      <c r="G622" s="10">
        <v>55.48</v>
      </c>
      <c r="H622" s="9" t="s">
        <v>9</v>
      </c>
    </row>
    <row r="623" spans="1:8" x14ac:dyDescent="0.3">
      <c r="A623">
        <v>30</v>
      </c>
      <c r="B623" s="10"/>
      <c r="E623" s="14"/>
      <c r="F623" s="11">
        <f t="shared" si="9"/>
        <v>618</v>
      </c>
      <c r="G623" s="10">
        <v>63.27</v>
      </c>
      <c r="H623" s="9" t="s">
        <v>9</v>
      </c>
    </row>
    <row r="624" spans="1:8" x14ac:dyDescent="0.3">
      <c r="A624">
        <v>30</v>
      </c>
      <c r="B624" s="10"/>
      <c r="E624" s="14"/>
      <c r="F624" s="11">
        <f t="shared" si="9"/>
        <v>619</v>
      </c>
      <c r="G624" s="10">
        <v>108.4</v>
      </c>
      <c r="H624" s="9" t="s">
        <v>7</v>
      </c>
    </row>
    <row r="625" spans="1:8" x14ac:dyDescent="0.3">
      <c r="A625">
        <v>30</v>
      </c>
      <c r="B625" s="10"/>
      <c r="E625" s="14"/>
      <c r="F625" s="11">
        <f t="shared" si="9"/>
        <v>620</v>
      </c>
      <c r="G625" s="10">
        <v>123</v>
      </c>
      <c r="H625" s="9" t="s">
        <v>7</v>
      </c>
    </row>
    <row r="626" spans="1:8" x14ac:dyDescent="0.3">
      <c r="A626">
        <v>30</v>
      </c>
      <c r="B626" s="10"/>
      <c r="E626" s="14"/>
      <c r="F626" s="11">
        <f t="shared" si="9"/>
        <v>621</v>
      </c>
      <c r="G626" s="10">
        <v>139.19999999999999</v>
      </c>
      <c r="H626" s="9" t="s">
        <v>7</v>
      </c>
    </row>
    <row r="627" spans="1:8" x14ac:dyDescent="0.3">
      <c r="A627">
        <v>30</v>
      </c>
      <c r="B627" s="10"/>
      <c r="E627" s="14"/>
      <c r="F627" s="11">
        <f t="shared" si="9"/>
        <v>622</v>
      </c>
      <c r="G627" s="10">
        <v>151.30000000000001</v>
      </c>
      <c r="H627" s="9" t="s">
        <v>7</v>
      </c>
    </row>
    <row r="628" spans="1:8" x14ac:dyDescent="0.3">
      <c r="A628">
        <v>30</v>
      </c>
      <c r="B628" s="10"/>
      <c r="E628" s="14"/>
      <c r="F628" s="11">
        <f t="shared" si="9"/>
        <v>623</v>
      </c>
      <c r="G628" s="10">
        <v>252.7</v>
      </c>
      <c r="H628" s="9" t="s">
        <v>8</v>
      </c>
    </row>
    <row r="629" spans="1:8" x14ac:dyDescent="0.3">
      <c r="A629">
        <v>30</v>
      </c>
      <c r="B629" s="10"/>
      <c r="E629" s="14"/>
      <c r="F629" s="11">
        <f t="shared" si="9"/>
        <v>624</v>
      </c>
      <c r="G629" s="10">
        <v>285.3</v>
      </c>
      <c r="H629" s="9" t="s">
        <v>8</v>
      </c>
    </row>
    <row r="630" spans="1:8" x14ac:dyDescent="0.3">
      <c r="A630">
        <v>30</v>
      </c>
      <c r="B630" s="10"/>
      <c r="E630" s="14"/>
      <c r="F630" s="11">
        <f t="shared" si="9"/>
        <v>625</v>
      </c>
      <c r="G630" s="10">
        <v>649.1</v>
      </c>
      <c r="H630" s="9" t="s">
        <v>8</v>
      </c>
    </row>
    <row r="631" spans="1:8" x14ac:dyDescent="0.3">
      <c r="A631">
        <v>30</v>
      </c>
      <c r="B631" s="10"/>
      <c r="E631" s="14"/>
      <c r="F631" s="11">
        <f t="shared" si="9"/>
        <v>626</v>
      </c>
      <c r="G631" s="10">
        <v>718.2</v>
      </c>
      <c r="H631" s="9" t="s">
        <v>8</v>
      </c>
    </row>
    <row r="632" spans="1:8" x14ac:dyDescent="0.3">
      <c r="A632">
        <v>30</v>
      </c>
      <c r="B632" s="10"/>
      <c r="E632" s="14"/>
      <c r="F632" s="11">
        <f t="shared" si="9"/>
        <v>627</v>
      </c>
      <c r="G632" s="10">
        <v>409.2</v>
      </c>
      <c r="H632" s="9" t="s">
        <v>8</v>
      </c>
    </row>
    <row r="633" spans="1:8" x14ac:dyDescent="0.3">
      <c r="A633">
        <v>31</v>
      </c>
      <c r="B633" s="10">
        <v>26</v>
      </c>
      <c r="C633">
        <v>378.4</v>
      </c>
      <c r="D633">
        <v>356.7</v>
      </c>
      <c r="E633" s="14">
        <f>GEOMEAN(C633:D633)</f>
        <v>367.38982021825262</v>
      </c>
      <c r="F633" s="11">
        <f t="shared" si="9"/>
        <v>628</v>
      </c>
      <c r="G633">
        <v>8.1639999999999997</v>
      </c>
      <c r="H633" s="9" t="s">
        <v>9</v>
      </c>
    </row>
    <row r="634" spans="1:8" x14ac:dyDescent="0.3">
      <c r="A634">
        <v>31</v>
      </c>
      <c r="B634" s="10"/>
      <c r="E634" s="14"/>
      <c r="F634" s="11">
        <f t="shared" si="9"/>
        <v>629</v>
      </c>
      <c r="G634" s="10">
        <v>190.1</v>
      </c>
      <c r="H634" s="9" t="s">
        <v>7</v>
      </c>
    </row>
    <row r="635" spans="1:8" x14ac:dyDescent="0.3">
      <c r="A635">
        <v>31</v>
      </c>
      <c r="B635" s="10"/>
      <c r="E635" s="14"/>
      <c r="F635" s="11">
        <f t="shared" si="9"/>
        <v>630</v>
      </c>
      <c r="G635" s="10">
        <v>230.6</v>
      </c>
      <c r="H635" s="9" t="s">
        <v>8</v>
      </c>
    </row>
    <row r="636" spans="1:8" x14ac:dyDescent="0.3">
      <c r="A636">
        <v>31</v>
      </c>
      <c r="B636" s="10"/>
      <c r="E636" s="14"/>
      <c r="F636" s="11">
        <f t="shared" si="9"/>
        <v>631</v>
      </c>
      <c r="G636" s="10">
        <v>282.89999999999998</v>
      </c>
      <c r="H636" s="9" t="s">
        <v>8</v>
      </c>
    </row>
    <row r="637" spans="1:8" x14ac:dyDescent="0.3">
      <c r="A637">
        <v>31</v>
      </c>
      <c r="B637" s="10"/>
      <c r="E637" s="14"/>
      <c r="F637" s="11">
        <f t="shared" si="9"/>
        <v>632</v>
      </c>
      <c r="G637" s="10">
        <v>407.9</v>
      </c>
      <c r="H637" s="9" t="s">
        <v>8</v>
      </c>
    </row>
    <row r="638" spans="1:8" x14ac:dyDescent="0.3">
      <c r="A638">
        <v>31</v>
      </c>
      <c r="B638" s="10"/>
      <c r="E638" s="14"/>
      <c r="F638" s="11">
        <f t="shared" si="9"/>
        <v>633</v>
      </c>
      <c r="G638" s="10">
        <v>680.8</v>
      </c>
      <c r="H638" s="9" t="s">
        <v>8</v>
      </c>
    </row>
    <row r="639" spans="1:8" x14ac:dyDescent="0.3">
      <c r="A639">
        <v>31</v>
      </c>
      <c r="B639" s="10"/>
      <c r="E639" s="14"/>
      <c r="F639" s="11">
        <f t="shared" si="9"/>
        <v>634</v>
      </c>
      <c r="G639" s="10">
        <v>660.2</v>
      </c>
      <c r="H639" s="9" t="s">
        <v>8</v>
      </c>
    </row>
    <row r="640" spans="1:8" x14ac:dyDescent="0.3">
      <c r="A640">
        <v>31</v>
      </c>
      <c r="B640" s="10"/>
      <c r="E640" s="14"/>
      <c r="F640" s="11">
        <f t="shared" si="9"/>
        <v>635</v>
      </c>
      <c r="G640" s="10">
        <v>647.9</v>
      </c>
      <c r="H640" s="9" t="s">
        <v>8</v>
      </c>
    </row>
    <row r="641" spans="1:8" x14ac:dyDescent="0.3">
      <c r="A641">
        <v>31</v>
      </c>
      <c r="B641" s="10"/>
      <c r="E641" s="14"/>
      <c r="F641" s="11">
        <f t="shared" si="9"/>
        <v>636</v>
      </c>
      <c r="G641" s="10">
        <v>720.5</v>
      </c>
      <c r="H641" s="9" t="s">
        <v>8</v>
      </c>
    </row>
    <row r="642" spans="1:8" x14ac:dyDescent="0.3">
      <c r="A642">
        <v>31</v>
      </c>
      <c r="B642" s="10"/>
      <c r="E642" s="14"/>
      <c r="F642" s="11">
        <f t="shared" si="9"/>
        <v>637</v>
      </c>
      <c r="G642" s="10">
        <v>534.1</v>
      </c>
      <c r="H642" s="9" t="s">
        <v>8</v>
      </c>
    </row>
    <row r="643" spans="1:8" x14ac:dyDescent="0.3">
      <c r="A643">
        <v>31</v>
      </c>
      <c r="B643" s="10"/>
      <c r="E643" s="14"/>
      <c r="F643" s="11">
        <f t="shared" si="9"/>
        <v>638</v>
      </c>
      <c r="G643" s="10">
        <v>592.1</v>
      </c>
      <c r="H643" s="9" t="s">
        <v>8</v>
      </c>
    </row>
    <row r="644" spans="1:8" x14ac:dyDescent="0.3">
      <c r="A644">
        <v>31</v>
      </c>
      <c r="B644" s="10"/>
      <c r="E644" s="14"/>
      <c r="F644" s="11">
        <f t="shared" si="9"/>
        <v>639</v>
      </c>
      <c r="G644" s="10">
        <v>743.2</v>
      </c>
      <c r="H644" s="9" t="s">
        <v>8</v>
      </c>
    </row>
    <row r="645" spans="1:8" x14ac:dyDescent="0.3">
      <c r="A645">
        <v>32</v>
      </c>
      <c r="B645" s="10">
        <v>26</v>
      </c>
      <c r="C645">
        <v>195</v>
      </c>
      <c r="D645">
        <v>177.73</v>
      </c>
      <c r="E645" s="14">
        <f>GEOMEAN(C645:D645)</f>
        <v>186.16484630563312</v>
      </c>
      <c r="F645" s="11">
        <f t="shared" si="9"/>
        <v>640</v>
      </c>
      <c r="G645">
        <v>97.68</v>
      </c>
      <c r="H645" s="9" t="s">
        <v>7</v>
      </c>
    </row>
    <row r="646" spans="1:8" x14ac:dyDescent="0.3">
      <c r="A646">
        <v>32</v>
      </c>
      <c r="B646" s="10"/>
      <c r="E646" s="14"/>
      <c r="F646" s="11">
        <f t="shared" si="9"/>
        <v>641</v>
      </c>
      <c r="G646" s="10">
        <v>594.29999999999995</v>
      </c>
      <c r="H646" s="9" t="s">
        <v>8</v>
      </c>
    </row>
    <row r="647" spans="1:8" x14ac:dyDescent="0.3">
      <c r="A647">
        <v>32</v>
      </c>
      <c r="B647" s="10"/>
      <c r="E647" s="14"/>
      <c r="F647" s="11">
        <f t="shared" si="9"/>
        <v>642</v>
      </c>
      <c r="G647" s="10">
        <v>654.4</v>
      </c>
      <c r="H647" s="9" t="s">
        <v>8</v>
      </c>
    </row>
    <row r="648" spans="1:8" x14ac:dyDescent="0.3">
      <c r="A648">
        <v>32</v>
      </c>
      <c r="B648" s="10"/>
      <c r="E648" s="14"/>
      <c r="F648" s="11">
        <f t="shared" si="9"/>
        <v>643</v>
      </c>
      <c r="G648" s="10">
        <v>653</v>
      </c>
      <c r="H648" s="9" t="s">
        <v>8</v>
      </c>
    </row>
    <row r="649" spans="1:8" x14ac:dyDescent="0.3">
      <c r="A649">
        <v>32</v>
      </c>
      <c r="B649" s="10"/>
      <c r="E649" s="14"/>
      <c r="F649" s="11">
        <f t="shared" ref="F649:F712" si="10">F648+1</f>
        <v>644</v>
      </c>
      <c r="G649" s="10">
        <v>656.9</v>
      </c>
      <c r="H649" s="9" t="s">
        <v>8</v>
      </c>
    </row>
    <row r="650" spans="1:8" x14ac:dyDescent="0.3">
      <c r="A650">
        <v>32</v>
      </c>
      <c r="B650" s="10"/>
      <c r="E650" s="14"/>
      <c r="F650" s="11">
        <f t="shared" si="10"/>
        <v>645</v>
      </c>
      <c r="G650" s="10">
        <v>679.2</v>
      </c>
      <c r="H650" s="9" t="s">
        <v>8</v>
      </c>
    </row>
    <row r="651" spans="1:8" x14ac:dyDescent="0.3">
      <c r="A651">
        <v>32</v>
      </c>
      <c r="B651" s="10"/>
      <c r="E651" s="14"/>
      <c r="F651" s="11">
        <f t="shared" si="10"/>
        <v>646</v>
      </c>
      <c r="G651" s="10">
        <v>738</v>
      </c>
      <c r="H651" s="9" t="s">
        <v>8</v>
      </c>
    </row>
    <row r="652" spans="1:8" x14ac:dyDescent="0.3">
      <c r="A652">
        <v>32</v>
      </c>
      <c r="B652" s="10"/>
      <c r="E652" s="14"/>
      <c r="F652" s="11">
        <f t="shared" si="10"/>
        <v>647</v>
      </c>
      <c r="G652" s="10">
        <v>714.5</v>
      </c>
      <c r="H652" s="9" t="s">
        <v>8</v>
      </c>
    </row>
    <row r="653" spans="1:8" x14ac:dyDescent="0.3">
      <c r="A653">
        <v>32</v>
      </c>
      <c r="B653" s="10"/>
      <c r="E653" s="14"/>
      <c r="F653" s="11">
        <f t="shared" si="10"/>
        <v>648</v>
      </c>
      <c r="G653" s="10">
        <v>689.2</v>
      </c>
      <c r="H653" s="9" t="s">
        <v>8</v>
      </c>
    </row>
    <row r="654" spans="1:8" x14ac:dyDescent="0.3">
      <c r="A654">
        <v>32</v>
      </c>
      <c r="B654" s="10"/>
      <c r="E654" s="14"/>
      <c r="F654" s="11">
        <f t="shared" si="10"/>
        <v>649</v>
      </c>
      <c r="G654" s="10">
        <v>736.9</v>
      </c>
      <c r="H654" s="9" t="s">
        <v>8</v>
      </c>
    </row>
    <row r="655" spans="1:8" x14ac:dyDescent="0.3">
      <c r="A655">
        <v>32</v>
      </c>
      <c r="B655" s="10"/>
      <c r="E655" s="14"/>
      <c r="F655" s="11">
        <f t="shared" si="10"/>
        <v>650</v>
      </c>
      <c r="G655" s="10">
        <v>237.2</v>
      </c>
      <c r="H655" s="9" t="s">
        <v>8</v>
      </c>
    </row>
    <row r="656" spans="1:8" x14ac:dyDescent="0.3">
      <c r="A656">
        <v>32</v>
      </c>
      <c r="B656" s="10"/>
      <c r="E656" s="14"/>
      <c r="F656" s="11">
        <f t="shared" si="10"/>
        <v>651</v>
      </c>
      <c r="G656" s="10">
        <v>461</v>
      </c>
      <c r="H656" s="9" t="s">
        <v>8</v>
      </c>
    </row>
    <row r="657" spans="1:8" x14ac:dyDescent="0.3">
      <c r="A657">
        <v>32</v>
      </c>
      <c r="B657" s="10"/>
      <c r="E657" s="14"/>
      <c r="F657" s="11">
        <f t="shared" si="10"/>
        <v>652</v>
      </c>
      <c r="G657" s="10">
        <v>619.5</v>
      </c>
      <c r="H657" s="9" t="s">
        <v>8</v>
      </c>
    </row>
    <row r="658" spans="1:8" x14ac:dyDescent="0.3">
      <c r="A658">
        <v>33</v>
      </c>
      <c r="B658" s="10">
        <v>27</v>
      </c>
      <c r="C658">
        <v>391.3</v>
      </c>
      <c r="D658">
        <v>356</v>
      </c>
      <c r="E658" s="14">
        <f>GEOMEAN(C658:D658)</f>
        <v>373.23290315833628</v>
      </c>
      <c r="F658" s="11">
        <f t="shared" si="10"/>
        <v>653</v>
      </c>
      <c r="G658">
        <v>56.28</v>
      </c>
      <c r="H658" s="9" t="s">
        <v>9</v>
      </c>
    </row>
    <row r="659" spans="1:8" x14ac:dyDescent="0.3">
      <c r="A659">
        <v>33</v>
      </c>
      <c r="B659" s="10"/>
      <c r="E659" s="14"/>
      <c r="F659" s="11">
        <f t="shared" si="10"/>
        <v>654</v>
      </c>
      <c r="G659" s="10">
        <v>125</v>
      </c>
      <c r="H659" s="9" t="s">
        <v>9</v>
      </c>
    </row>
    <row r="660" spans="1:8" x14ac:dyDescent="0.3">
      <c r="A660">
        <v>33</v>
      </c>
      <c r="B660" s="10"/>
      <c r="E660" s="14"/>
      <c r="F660" s="11">
        <f t="shared" si="10"/>
        <v>655</v>
      </c>
      <c r="G660" s="10">
        <v>168.5</v>
      </c>
      <c r="H660" s="9" t="s">
        <v>9</v>
      </c>
    </row>
    <row r="661" spans="1:8" x14ac:dyDescent="0.3">
      <c r="A661">
        <v>33</v>
      </c>
      <c r="B661" s="10"/>
      <c r="E661" s="14"/>
      <c r="F661" s="11">
        <f t="shared" si="10"/>
        <v>656</v>
      </c>
      <c r="G661" s="10">
        <v>134.5</v>
      </c>
      <c r="H661" s="9" t="s">
        <v>9</v>
      </c>
    </row>
    <row r="662" spans="1:8" x14ac:dyDescent="0.3">
      <c r="A662">
        <v>33</v>
      </c>
      <c r="B662" s="10"/>
      <c r="E662" s="14"/>
      <c r="F662" s="11">
        <f t="shared" si="10"/>
        <v>657</v>
      </c>
      <c r="G662" s="10">
        <v>142.6</v>
      </c>
      <c r="H662" s="9" t="s">
        <v>9</v>
      </c>
    </row>
    <row r="663" spans="1:8" x14ac:dyDescent="0.3">
      <c r="A663">
        <v>33</v>
      </c>
      <c r="B663" s="10"/>
      <c r="E663" s="14"/>
      <c r="F663" s="11">
        <f t="shared" si="10"/>
        <v>658</v>
      </c>
      <c r="G663" s="10">
        <v>105.8</v>
      </c>
      <c r="H663" s="9" t="s">
        <v>9</v>
      </c>
    </row>
    <row r="664" spans="1:8" x14ac:dyDescent="0.3">
      <c r="A664">
        <v>33</v>
      </c>
      <c r="B664" s="10"/>
      <c r="E664" s="14"/>
      <c r="F664" s="11">
        <f t="shared" si="10"/>
        <v>659</v>
      </c>
      <c r="G664" s="10">
        <v>88.66</v>
      </c>
      <c r="H664" s="9" t="s">
        <v>9</v>
      </c>
    </row>
    <row r="665" spans="1:8" x14ac:dyDescent="0.3">
      <c r="A665">
        <v>33</v>
      </c>
      <c r="B665" s="10"/>
      <c r="E665" s="14"/>
      <c r="F665" s="11">
        <f t="shared" si="10"/>
        <v>660</v>
      </c>
      <c r="G665" s="10">
        <v>158.9</v>
      </c>
      <c r="H665" s="9" t="s">
        <v>7</v>
      </c>
    </row>
    <row r="666" spans="1:8" x14ac:dyDescent="0.3">
      <c r="A666">
        <v>33</v>
      </c>
      <c r="B666" s="10"/>
      <c r="E666" s="14"/>
      <c r="F666" s="11">
        <f t="shared" si="10"/>
        <v>661</v>
      </c>
      <c r="G666" s="10">
        <v>174.4</v>
      </c>
      <c r="H666" s="9" t="s">
        <v>7</v>
      </c>
    </row>
    <row r="667" spans="1:8" x14ac:dyDescent="0.3">
      <c r="A667">
        <v>33</v>
      </c>
      <c r="B667" s="10"/>
      <c r="E667" s="14"/>
      <c r="F667" s="11">
        <f t="shared" si="10"/>
        <v>662</v>
      </c>
      <c r="G667" s="10">
        <v>185</v>
      </c>
      <c r="H667" s="9" t="s">
        <v>7</v>
      </c>
    </row>
    <row r="668" spans="1:8" x14ac:dyDescent="0.3">
      <c r="A668">
        <v>33</v>
      </c>
      <c r="B668" s="10"/>
      <c r="E668" s="14"/>
      <c r="F668" s="11">
        <f t="shared" si="10"/>
        <v>663</v>
      </c>
      <c r="G668" s="10">
        <v>263.3</v>
      </c>
      <c r="H668" s="9" t="s">
        <v>8</v>
      </c>
    </row>
    <row r="669" spans="1:8" x14ac:dyDescent="0.3">
      <c r="A669">
        <v>33</v>
      </c>
      <c r="B669" s="10"/>
      <c r="E669" s="14"/>
      <c r="F669" s="11">
        <f t="shared" si="10"/>
        <v>664</v>
      </c>
      <c r="G669" s="10">
        <v>258.60000000000002</v>
      </c>
      <c r="H669" s="9" t="s">
        <v>8</v>
      </c>
    </row>
    <row r="670" spans="1:8" x14ac:dyDescent="0.3">
      <c r="A670">
        <v>33</v>
      </c>
      <c r="B670" s="10"/>
      <c r="E670" s="14"/>
      <c r="F670" s="11">
        <f t="shared" si="10"/>
        <v>665</v>
      </c>
      <c r="G670" s="10">
        <v>273.10000000000002</v>
      </c>
      <c r="H670" s="9" t="s">
        <v>8</v>
      </c>
    </row>
    <row r="671" spans="1:8" x14ac:dyDescent="0.3">
      <c r="A671">
        <v>33</v>
      </c>
      <c r="B671" s="10"/>
      <c r="E671" s="14"/>
      <c r="F671" s="11">
        <f t="shared" si="10"/>
        <v>666</v>
      </c>
      <c r="G671" s="10">
        <v>214.4</v>
      </c>
      <c r="H671" s="9" t="s">
        <v>8</v>
      </c>
    </row>
    <row r="672" spans="1:8" x14ac:dyDescent="0.3">
      <c r="A672">
        <v>33</v>
      </c>
      <c r="B672" s="10"/>
      <c r="E672" s="14"/>
      <c r="F672" s="11">
        <f t="shared" si="10"/>
        <v>667</v>
      </c>
      <c r="G672" s="10">
        <v>252.4</v>
      </c>
      <c r="H672" s="9" t="s">
        <v>8</v>
      </c>
    </row>
    <row r="673" spans="1:8" x14ac:dyDescent="0.3">
      <c r="A673">
        <v>33</v>
      </c>
      <c r="B673" s="10"/>
      <c r="E673" s="14"/>
      <c r="F673" s="11">
        <f t="shared" si="10"/>
        <v>668</v>
      </c>
      <c r="G673" s="10">
        <v>232.1</v>
      </c>
      <c r="H673" s="9" t="s">
        <v>8</v>
      </c>
    </row>
    <row r="674" spans="1:8" x14ac:dyDescent="0.3">
      <c r="A674">
        <v>33</v>
      </c>
      <c r="B674" s="10"/>
      <c r="E674" s="14"/>
      <c r="F674" s="11">
        <f t="shared" si="10"/>
        <v>669</v>
      </c>
      <c r="G674" s="10">
        <v>190.6</v>
      </c>
      <c r="H674" s="9" t="s">
        <v>8</v>
      </c>
    </row>
    <row r="675" spans="1:8" x14ac:dyDescent="0.3">
      <c r="A675">
        <v>33</v>
      </c>
      <c r="B675" s="10"/>
      <c r="E675" s="14"/>
      <c r="F675" s="11">
        <f t="shared" si="10"/>
        <v>670</v>
      </c>
      <c r="G675" s="10">
        <v>247.4</v>
      </c>
      <c r="H675" s="9" t="s">
        <v>8</v>
      </c>
    </row>
    <row r="676" spans="1:8" x14ac:dyDescent="0.3">
      <c r="A676">
        <v>33</v>
      </c>
      <c r="B676" s="10"/>
      <c r="E676" s="14"/>
      <c r="F676" s="11">
        <f t="shared" si="10"/>
        <v>671</v>
      </c>
      <c r="G676" s="10">
        <v>352.5</v>
      </c>
      <c r="H676" s="9" t="s">
        <v>8</v>
      </c>
    </row>
    <row r="677" spans="1:8" x14ac:dyDescent="0.3">
      <c r="A677">
        <v>33</v>
      </c>
      <c r="B677" s="10"/>
      <c r="E677" s="14"/>
      <c r="F677" s="11">
        <f t="shared" si="10"/>
        <v>672</v>
      </c>
      <c r="G677" s="10">
        <v>457.7</v>
      </c>
      <c r="H677" s="9" t="s">
        <v>8</v>
      </c>
    </row>
    <row r="678" spans="1:8" x14ac:dyDescent="0.3">
      <c r="A678">
        <v>33</v>
      </c>
      <c r="B678" s="10"/>
      <c r="E678" s="14"/>
      <c r="F678" s="11">
        <f t="shared" si="10"/>
        <v>673</v>
      </c>
      <c r="G678" s="10">
        <v>610</v>
      </c>
      <c r="H678" s="9" t="s">
        <v>8</v>
      </c>
    </row>
    <row r="679" spans="1:8" x14ac:dyDescent="0.3">
      <c r="A679">
        <v>33</v>
      </c>
      <c r="B679" s="10"/>
      <c r="E679" s="14"/>
      <c r="F679" s="11">
        <f t="shared" si="10"/>
        <v>674</v>
      </c>
      <c r="G679" s="10">
        <v>550.70000000000005</v>
      </c>
      <c r="H679" s="9" t="s">
        <v>8</v>
      </c>
    </row>
    <row r="680" spans="1:8" x14ac:dyDescent="0.3">
      <c r="A680">
        <v>33</v>
      </c>
      <c r="B680" s="10"/>
      <c r="E680" s="14"/>
      <c r="F680" s="11">
        <f t="shared" si="10"/>
        <v>675</v>
      </c>
      <c r="G680" s="10">
        <v>584.4</v>
      </c>
      <c r="H680" s="9" t="s">
        <v>8</v>
      </c>
    </row>
    <row r="681" spans="1:8" x14ac:dyDescent="0.3">
      <c r="A681">
        <v>33</v>
      </c>
      <c r="B681" s="10"/>
      <c r="E681" s="14"/>
      <c r="F681" s="11">
        <f t="shared" si="10"/>
        <v>676</v>
      </c>
      <c r="G681" s="10">
        <v>594</v>
      </c>
      <c r="H681" s="9" t="s">
        <v>8</v>
      </c>
    </row>
    <row r="682" spans="1:8" x14ac:dyDescent="0.3">
      <c r="A682">
        <v>33</v>
      </c>
      <c r="B682" s="10"/>
      <c r="E682" s="14"/>
      <c r="F682" s="11">
        <f t="shared" si="10"/>
        <v>677</v>
      </c>
      <c r="G682" s="10">
        <v>650.20000000000005</v>
      </c>
      <c r="H682" s="9" t="s">
        <v>8</v>
      </c>
    </row>
    <row r="683" spans="1:8" x14ac:dyDescent="0.3">
      <c r="A683">
        <v>33</v>
      </c>
      <c r="B683" s="10"/>
      <c r="E683" s="14"/>
      <c r="F683" s="11">
        <f t="shared" si="10"/>
        <v>678</v>
      </c>
      <c r="G683" s="10">
        <v>689.1</v>
      </c>
      <c r="H683" s="9" t="s">
        <v>8</v>
      </c>
    </row>
    <row r="684" spans="1:8" x14ac:dyDescent="0.3">
      <c r="A684">
        <v>33</v>
      </c>
      <c r="B684" s="10"/>
      <c r="E684" s="14"/>
      <c r="F684" s="11">
        <f t="shared" si="10"/>
        <v>679</v>
      </c>
      <c r="G684" s="10">
        <v>415.2</v>
      </c>
      <c r="H684" s="9" t="s">
        <v>8</v>
      </c>
    </row>
    <row r="685" spans="1:8" x14ac:dyDescent="0.3">
      <c r="A685">
        <v>33</v>
      </c>
      <c r="B685" s="10"/>
      <c r="E685" s="14"/>
      <c r="F685" s="11">
        <f t="shared" si="10"/>
        <v>680</v>
      </c>
      <c r="G685" s="10">
        <v>748.1</v>
      </c>
      <c r="H685" s="9" t="s">
        <v>8</v>
      </c>
    </row>
    <row r="686" spans="1:8" x14ac:dyDescent="0.3">
      <c r="A686">
        <v>34</v>
      </c>
      <c r="B686" s="10">
        <v>27</v>
      </c>
      <c r="C686">
        <v>309.2</v>
      </c>
      <c r="D686">
        <v>252.1</v>
      </c>
      <c r="E686" s="14">
        <f>GEOMEAN(C686:D686)</f>
        <v>279.1940543779541</v>
      </c>
      <c r="F686" s="11">
        <f t="shared" si="10"/>
        <v>681</v>
      </c>
      <c r="G686">
        <v>109.3</v>
      </c>
      <c r="H686" s="9" t="s">
        <v>7</v>
      </c>
    </row>
    <row r="687" spans="1:8" x14ac:dyDescent="0.3">
      <c r="A687">
        <v>34</v>
      </c>
      <c r="B687" s="10"/>
      <c r="E687" s="14"/>
      <c r="F687" s="11">
        <f t="shared" si="10"/>
        <v>682</v>
      </c>
      <c r="G687" s="10">
        <v>159.30000000000001</v>
      </c>
      <c r="H687" s="9" t="s">
        <v>8</v>
      </c>
    </row>
    <row r="688" spans="1:8" x14ac:dyDescent="0.3">
      <c r="A688">
        <v>34</v>
      </c>
      <c r="B688" s="10"/>
      <c r="E688" s="14"/>
      <c r="F688" s="11">
        <f t="shared" si="10"/>
        <v>683</v>
      </c>
      <c r="G688" s="10">
        <v>168</v>
      </c>
      <c r="H688" s="9" t="s">
        <v>8</v>
      </c>
    </row>
    <row r="689" spans="1:8" x14ac:dyDescent="0.3">
      <c r="A689">
        <v>34</v>
      </c>
      <c r="B689" s="10"/>
      <c r="E689" s="14"/>
      <c r="F689" s="11">
        <f t="shared" si="10"/>
        <v>684</v>
      </c>
      <c r="G689" s="10">
        <v>161.6</v>
      </c>
      <c r="H689" s="9" t="s">
        <v>8</v>
      </c>
    </row>
    <row r="690" spans="1:8" x14ac:dyDescent="0.3">
      <c r="A690">
        <v>34</v>
      </c>
      <c r="B690" s="10"/>
      <c r="E690" s="14"/>
      <c r="F690" s="11">
        <f t="shared" si="10"/>
        <v>685</v>
      </c>
      <c r="G690" s="10">
        <v>214.6</v>
      </c>
      <c r="H690" s="9" t="s">
        <v>8</v>
      </c>
    </row>
    <row r="691" spans="1:8" x14ac:dyDescent="0.3">
      <c r="A691">
        <v>34</v>
      </c>
      <c r="B691" s="10"/>
      <c r="E691" s="14"/>
      <c r="F691" s="11">
        <f t="shared" si="10"/>
        <v>686</v>
      </c>
      <c r="G691" s="10">
        <v>313.60000000000002</v>
      </c>
      <c r="H691" s="9" t="s">
        <v>8</v>
      </c>
    </row>
    <row r="692" spans="1:8" x14ac:dyDescent="0.3">
      <c r="A692">
        <v>34</v>
      </c>
      <c r="B692" s="10"/>
      <c r="E692" s="14"/>
      <c r="F692" s="11">
        <f t="shared" si="10"/>
        <v>687</v>
      </c>
      <c r="G692" s="10">
        <v>483.5</v>
      </c>
      <c r="H692" s="9" t="s">
        <v>8</v>
      </c>
    </row>
    <row r="693" spans="1:8" x14ac:dyDescent="0.3">
      <c r="A693">
        <v>34</v>
      </c>
      <c r="B693" s="10"/>
      <c r="E693" s="14"/>
      <c r="F693" s="11">
        <f t="shared" si="10"/>
        <v>688</v>
      </c>
      <c r="G693" s="10">
        <v>709.3</v>
      </c>
      <c r="H693" s="9" t="s">
        <v>8</v>
      </c>
    </row>
    <row r="694" spans="1:8" x14ac:dyDescent="0.3">
      <c r="A694">
        <v>34</v>
      </c>
      <c r="B694" s="10"/>
      <c r="E694" s="14"/>
      <c r="F694" s="11">
        <f t="shared" si="10"/>
        <v>689</v>
      </c>
      <c r="G694" s="10">
        <v>711.8</v>
      </c>
      <c r="H694" s="9" t="s">
        <v>8</v>
      </c>
    </row>
    <row r="695" spans="1:8" x14ac:dyDescent="0.3">
      <c r="A695">
        <v>34</v>
      </c>
      <c r="B695" s="10"/>
      <c r="E695" s="14"/>
      <c r="F695" s="11">
        <f t="shared" si="10"/>
        <v>690</v>
      </c>
      <c r="G695" s="10">
        <v>520.70000000000005</v>
      </c>
      <c r="H695" s="9" t="s">
        <v>8</v>
      </c>
    </row>
    <row r="696" spans="1:8" x14ac:dyDescent="0.3">
      <c r="A696">
        <v>34</v>
      </c>
      <c r="B696" s="10"/>
      <c r="E696" s="14"/>
      <c r="F696" s="11">
        <f t="shared" si="10"/>
        <v>691</v>
      </c>
      <c r="G696" s="10">
        <v>577.4</v>
      </c>
      <c r="H696" s="9" t="s">
        <v>8</v>
      </c>
    </row>
    <row r="697" spans="1:8" x14ac:dyDescent="0.3">
      <c r="A697">
        <v>34</v>
      </c>
      <c r="B697" s="10"/>
      <c r="E697" s="14"/>
      <c r="F697" s="11">
        <f t="shared" si="10"/>
        <v>692</v>
      </c>
      <c r="G697" s="10">
        <v>595.1</v>
      </c>
      <c r="H697" s="9" t="s">
        <v>8</v>
      </c>
    </row>
    <row r="698" spans="1:8" x14ac:dyDescent="0.3">
      <c r="A698">
        <v>34</v>
      </c>
      <c r="B698" s="18"/>
      <c r="E698" s="14"/>
      <c r="F698" s="11">
        <f t="shared" si="10"/>
        <v>693</v>
      </c>
      <c r="G698" s="10">
        <v>652.70000000000005</v>
      </c>
      <c r="H698" s="9" t="s">
        <v>8</v>
      </c>
    </row>
    <row r="699" spans="1:8" x14ac:dyDescent="0.3">
      <c r="A699">
        <v>34</v>
      </c>
      <c r="B699" s="18"/>
      <c r="E699" s="14"/>
      <c r="F699" s="11">
        <f t="shared" si="10"/>
        <v>694</v>
      </c>
      <c r="G699" s="10">
        <v>695.4</v>
      </c>
      <c r="H699" s="9" t="s">
        <v>8</v>
      </c>
    </row>
    <row r="700" spans="1:8" x14ac:dyDescent="0.3">
      <c r="A700">
        <v>35</v>
      </c>
      <c r="B700" s="10">
        <v>27</v>
      </c>
      <c r="C700">
        <v>342.3</v>
      </c>
      <c r="D700">
        <v>234.7</v>
      </c>
      <c r="E700" s="14">
        <f>GEOMEAN(C700:D700)</f>
        <v>283.43925275092016</v>
      </c>
      <c r="F700" s="11">
        <f t="shared" si="10"/>
        <v>695</v>
      </c>
      <c r="G700">
        <v>96.05</v>
      </c>
      <c r="H700" s="9" t="s">
        <v>9</v>
      </c>
    </row>
    <row r="701" spans="1:8" x14ac:dyDescent="0.3">
      <c r="A701">
        <v>35</v>
      </c>
      <c r="B701" s="10"/>
      <c r="E701" s="14"/>
      <c r="F701" s="11">
        <f t="shared" si="10"/>
        <v>696</v>
      </c>
      <c r="G701" s="10">
        <v>149.69999999999999</v>
      </c>
      <c r="H701" s="9" t="s">
        <v>7</v>
      </c>
    </row>
    <row r="702" spans="1:8" x14ac:dyDescent="0.3">
      <c r="A702">
        <v>35</v>
      </c>
      <c r="B702" s="10"/>
      <c r="E702" s="14"/>
      <c r="F702" s="11">
        <f t="shared" si="10"/>
        <v>697</v>
      </c>
      <c r="G702" s="10">
        <v>168.5</v>
      </c>
      <c r="H702" s="9" t="s">
        <v>8</v>
      </c>
    </row>
    <row r="703" spans="1:8" x14ac:dyDescent="0.3">
      <c r="A703">
        <v>35</v>
      </c>
      <c r="B703" s="10"/>
      <c r="E703" s="14"/>
      <c r="F703" s="11">
        <f t="shared" si="10"/>
        <v>698</v>
      </c>
      <c r="G703" s="10">
        <v>225.5</v>
      </c>
      <c r="H703" s="9" t="s">
        <v>8</v>
      </c>
    </row>
    <row r="704" spans="1:8" x14ac:dyDescent="0.3">
      <c r="A704">
        <v>35</v>
      </c>
      <c r="B704" s="10"/>
      <c r="E704" s="14"/>
      <c r="F704" s="11">
        <f t="shared" si="10"/>
        <v>699</v>
      </c>
      <c r="G704" s="10">
        <v>256.5</v>
      </c>
      <c r="H704" s="9" t="s">
        <v>8</v>
      </c>
    </row>
    <row r="705" spans="1:8" x14ac:dyDescent="0.3">
      <c r="A705">
        <v>35</v>
      </c>
      <c r="B705" s="10"/>
      <c r="E705" s="14"/>
      <c r="F705" s="11">
        <f t="shared" si="10"/>
        <v>700</v>
      </c>
      <c r="G705" s="10">
        <v>281.10000000000002</v>
      </c>
      <c r="H705" s="9" t="s">
        <v>8</v>
      </c>
    </row>
    <row r="706" spans="1:8" x14ac:dyDescent="0.3">
      <c r="A706">
        <v>35</v>
      </c>
      <c r="B706" s="10"/>
      <c r="E706" s="14"/>
      <c r="F706" s="11">
        <f t="shared" si="10"/>
        <v>701</v>
      </c>
      <c r="G706" s="10">
        <v>363.1</v>
      </c>
      <c r="H706" s="9" t="s">
        <v>8</v>
      </c>
    </row>
    <row r="707" spans="1:8" x14ac:dyDescent="0.3">
      <c r="A707">
        <v>35</v>
      </c>
      <c r="B707" s="10"/>
      <c r="E707" s="14"/>
      <c r="F707" s="11">
        <f t="shared" si="10"/>
        <v>702</v>
      </c>
      <c r="G707" s="10">
        <v>224.7</v>
      </c>
      <c r="H707" s="9" t="s">
        <v>8</v>
      </c>
    </row>
    <row r="708" spans="1:8" x14ac:dyDescent="0.3">
      <c r="A708">
        <v>35</v>
      </c>
      <c r="B708" s="10"/>
      <c r="E708" s="14"/>
      <c r="F708" s="11">
        <f t="shared" si="10"/>
        <v>703</v>
      </c>
      <c r="G708" s="10">
        <v>271.7</v>
      </c>
      <c r="H708" s="9" t="s">
        <v>8</v>
      </c>
    </row>
    <row r="709" spans="1:8" x14ac:dyDescent="0.3">
      <c r="A709">
        <v>35</v>
      </c>
      <c r="B709" s="10"/>
      <c r="E709" s="14"/>
      <c r="F709" s="11">
        <f t="shared" si="10"/>
        <v>704</v>
      </c>
      <c r="G709" s="10">
        <v>281.2</v>
      </c>
      <c r="H709" s="9" t="s">
        <v>8</v>
      </c>
    </row>
    <row r="710" spans="1:8" x14ac:dyDescent="0.3">
      <c r="A710">
        <v>35</v>
      </c>
      <c r="B710" s="10"/>
      <c r="E710" s="14"/>
      <c r="F710" s="11">
        <f t="shared" si="10"/>
        <v>705</v>
      </c>
      <c r="G710" s="10">
        <v>363</v>
      </c>
      <c r="H710" s="9" t="s">
        <v>8</v>
      </c>
    </row>
    <row r="711" spans="1:8" x14ac:dyDescent="0.3">
      <c r="A711">
        <v>35</v>
      </c>
      <c r="B711" s="10"/>
      <c r="E711" s="14"/>
      <c r="F711" s="11">
        <f t="shared" si="10"/>
        <v>706</v>
      </c>
      <c r="G711" s="10">
        <v>390.6</v>
      </c>
      <c r="H711" s="9" t="s">
        <v>8</v>
      </c>
    </row>
    <row r="712" spans="1:8" x14ac:dyDescent="0.3">
      <c r="A712">
        <v>35</v>
      </c>
      <c r="B712" s="10"/>
      <c r="E712" s="14"/>
      <c r="F712" s="11">
        <f t="shared" si="10"/>
        <v>707</v>
      </c>
      <c r="G712" s="10">
        <v>597.6</v>
      </c>
      <c r="H712" s="9" t="s">
        <v>8</v>
      </c>
    </row>
    <row r="713" spans="1:8" x14ac:dyDescent="0.3">
      <c r="A713">
        <v>35</v>
      </c>
      <c r="B713" s="10"/>
      <c r="E713" s="14"/>
      <c r="F713" s="11">
        <f t="shared" ref="F713:F739" si="11">F712+1</f>
        <v>708</v>
      </c>
      <c r="G713" s="10">
        <v>681.5</v>
      </c>
      <c r="H713" s="9" t="s">
        <v>8</v>
      </c>
    </row>
    <row r="714" spans="1:8" x14ac:dyDescent="0.3">
      <c r="A714">
        <v>35</v>
      </c>
      <c r="B714" s="10"/>
      <c r="E714" s="14"/>
      <c r="F714" s="11">
        <f t="shared" si="11"/>
        <v>709</v>
      </c>
      <c r="G714" s="10">
        <v>641.29999999999995</v>
      </c>
      <c r="H714" s="9" t="s">
        <v>8</v>
      </c>
    </row>
    <row r="715" spans="1:8" x14ac:dyDescent="0.3">
      <c r="A715">
        <v>35</v>
      </c>
      <c r="B715" s="10"/>
      <c r="E715" s="14"/>
      <c r="F715" s="11">
        <f t="shared" si="11"/>
        <v>710</v>
      </c>
      <c r="G715" s="10">
        <v>706.9</v>
      </c>
      <c r="H715" s="9" t="s">
        <v>8</v>
      </c>
    </row>
    <row r="716" spans="1:8" x14ac:dyDescent="0.3">
      <c r="A716">
        <v>35</v>
      </c>
      <c r="B716" s="10"/>
      <c r="E716" s="14"/>
      <c r="F716" s="11">
        <f t="shared" si="11"/>
        <v>711</v>
      </c>
      <c r="G716" s="10">
        <v>726.3</v>
      </c>
      <c r="H716" s="9" t="s">
        <v>8</v>
      </c>
    </row>
    <row r="717" spans="1:8" x14ac:dyDescent="0.3">
      <c r="A717">
        <v>36</v>
      </c>
      <c r="B717" s="10">
        <v>28</v>
      </c>
      <c r="C717">
        <v>289.89999999999998</v>
      </c>
      <c r="D717">
        <v>274.5</v>
      </c>
      <c r="E717" s="14">
        <f>GEOMEAN(C717:D717)</f>
        <v>282.09493083003105</v>
      </c>
      <c r="F717" s="11">
        <f t="shared" si="11"/>
        <v>712</v>
      </c>
      <c r="G717">
        <v>59.33</v>
      </c>
      <c r="H717" s="9" t="s">
        <v>9</v>
      </c>
    </row>
    <row r="718" spans="1:8" x14ac:dyDescent="0.3">
      <c r="A718">
        <v>36</v>
      </c>
      <c r="B718" s="10"/>
      <c r="E718" s="14"/>
      <c r="F718" s="11">
        <f t="shared" si="11"/>
        <v>713</v>
      </c>
      <c r="G718" s="10">
        <v>106</v>
      </c>
      <c r="H718" s="9" t="s">
        <v>9</v>
      </c>
    </row>
    <row r="719" spans="1:8" x14ac:dyDescent="0.3">
      <c r="A719">
        <v>36</v>
      </c>
      <c r="B719" s="10"/>
      <c r="E719" s="14"/>
      <c r="F719" s="11">
        <f t="shared" si="11"/>
        <v>714</v>
      </c>
      <c r="G719" s="10">
        <v>272.2</v>
      </c>
      <c r="H719" s="9" t="s">
        <v>8</v>
      </c>
    </row>
    <row r="720" spans="1:8" x14ac:dyDescent="0.3">
      <c r="A720">
        <v>36</v>
      </c>
      <c r="B720" s="10"/>
      <c r="E720" s="14"/>
      <c r="F720" s="11">
        <f t="shared" si="11"/>
        <v>715</v>
      </c>
      <c r="G720" s="10">
        <v>312.60000000000002</v>
      </c>
      <c r="H720" s="9" t="s">
        <v>8</v>
      </c>
    </row>
    <row r="721" spans="1:8" x14ac:dyDescent="0.3">
      <c r="A721">
        <v>36</v>
      </c>
      <c r="B721" s="10"/>
      <c r="E721" s="14"/>
      <c r="F721" s="11">
        <f t="shared" si="11"/>
        <v>716</v>
      </c>
      <c r="G721" s="10">
        <v>329.7</v>
      </c>
      <c r="H721" s="9" t="s">
        <v>8</v>
      </c>
    </row>
    <row r="722" spans="1:8" x14ac:dyDescent="0.3">
      <c r="A722">
        <v>36</v>
      </c>
      <c r="B722" s="10"/>
      <c r="E722" s="14"/>
      <c r="F722" s="11">
        <f t="shared" si="11"/>
        <v>717</v>
      </c>
      <c r="G722" s="10">
        <v>363.3</v>
      </c>
      <c r="H722" s="9" t="s">
        <v>8</v>
      </c>
    </row>
    <row r="723" spans="1:8" x14ac:dyDescent="0.3">
      <c r="A723">
        <v>36</v>
      </c>
      <c r="B723" s="10"/>
      <c r="E723" s="14"/>
      <c r="F723" s="11">
        <f t="shared" si="11"/>
        <v>718</v>
      </c>
      <c r="G723" s="10">
        <v>230.1</v>
      </c>
      <c r="H723" s="9" t="s">
        <v>8</v>
      </c>
    </row>
    <row r="724" spans="1:8" x14ac:dyDescent="0.3">
      <c r="A724">
        <v>36</v>
      </c>
      <c r="B724" s="10"/>
      <c r="E724" s="14"/>
      <c r="F724" s="11">
        <f t="shared" si="11"/>
        <v>719</v>
      </c>
      <c r="G724" s="10">
        <v>237.6</v>
      </c>
      <c r="H724" s="9" t="s">
        <v>8</v>
      </c>
    </row>
    <row r="725" spans="1:8" x14ac:dyDescent="0.3">
      <c r="A725">
        <v>36</v>
      </c>
      <c r="B725" s="10"/>
      <c r="E725" s="14"/>
      <c r="F725" s="11">
        <f t="shared" si="11"/>
        <v>720</v>
      </c>
      <c r="G725" s="10">
        <v>383.1</v>
      </c>
      <c r="H725" s="9" t="s">
        <v>8</v>
      </c>
    </row>
    <row r="726" spans="1:8" x14ac:dyDescent="0.3">
      <c r="A726">
        <v>36</v>
      </c>
      <c r="B726" s="10"/>
      <c r="E726" s="14"/>
      <c r="F726" s="11">
        <f t="shared" si="11"/>
        <v>721</v>
      </c>
      <c r="G726" s="10">
        <v>415.3</v>
      </c>
      <c r="H726" s="9" t="s">
        <v>8</v>
      </c>
    </row>
    <row r="727" spans="1:8" x14ac:dyDescent="0.3">
      <c r="A727">
        <v>36</v>
      </c>
      <c r="B727" s="10"/>
      <c r="E727" s="14"/>
      <c r="F727" s="11">
        <f t="shared" si="11"/>
        <v>722</v>
      </c>
      <c r="G727" s="10">
        <v>620.1</v>
      </c>
      <c r="H727" s="9" t="s">
        <v>8</v>
      </c>
    </row>
    <row r="728" spans="1:8" x14ac:dyDescent="0.3">
      <c r="A728">
        <v>36</v>
      </c>
      <c r="B728" s="10"/>
      <c r="E728" s="14"/>
      <c r="F728" s="11">
        <f t="shared" si="11"/>
        <v>723</v>
      </c>
      <c r="G728" s="10">
        <v>483.3</v>
      </c>
      <c r="H728" s="9" t="s">
        <v>8</v>
      </c>
    </row>
    <row r="729" spans="1:8" x14ac:dyDescent="0.3">
      <c r="A729">
        <v>36</v>
      </c>
      <c r="B729" s="10"/>
      <c r="E729" s="14"/>
      <c r="F729" s="11">
        <f t="shared" si="11"/>
        <v>724</v>
      </c>
      <c r="G729" s="10">
        <v>315.39999999999998</v>
      </c>
      <c r="H729" s="9" t="s">
        <v>8</v>
      </c>
    </row>
    <row r="730" spans="1:8" x14ac:dyDescent="0.3">
      <c r="A730">
        <v>36</v>
      </c>
      <c r="B730" s="10"/>
      <c r="E730" s="14"/>
      <c r="F730" s="11">
        <f t="shared" si="11"/>
        <v>725</v>
      </c>
      <c r="G730" s="10">
        <v>498.3</v>
      </c>
      <c r="H730" s="9" t="s">
        <v>8</v>
      </c>
    </row>
    <row r="731" spans="1:8" x14ac:dyDescent="0.3">
      <c r="A731">
        <v>36</v>
      </c>
      <c r="B731" s="10"/>
      <c r="E731" s="14"/>
      <c r="F731" s="11">
        <f t="shared" si="11"/>
        <v>726</v>
      </c>
      <c r="G731" s="10">
        <v>551.9</v>
      </c>
      <c r="H731" s="9" t="s">
        <v>8</v>
      </c>
    </row>
    <row r="732" spans="1:8" x14ac:dyDescent="0.3">
      <c r="A732">
        <v>36</v>
      </c>
      <c r="B732" s="10"/>
      <c r="E732" s="14"/>
      <c r="F732" s="11">
        <f t="shared" si="11"/>
        <v>727</v>
      </c>
      <c r="G732" s="10">
        <v>698.4</v>
      </c>
      <c r="H732" s="9" t="s">
        <v>8</v>
      </c>
    </row>
    <row r="733" spans="1:8" x14ac:dyDescent="0.3">
      <c r="A733">
        <v>36</v>
      </c>
      <c r="B733" s="10"/>
      <c r="E733" s="14"/>
      <c r="F733" s="11">
        <f t="shared" si="11"/>
        <v>728</v>
      </c>
      <c r="G733" s="10">
        <v>394.8</v>
      </c>
      <c r="H733" s="9" t="s">
        <v>8</v>
      </c>
    </row>
    <row r="734" spans="1:8" x14ac:dyDescent="0.3">
      <c r="A734">
        <v>36</v>
      </c>
      <c r="B734" s="10"/>
      <c r="E734" s="14"/>
      <c r="F734" s="11">
        <f t="shared" si="11"/>
        <v>729</v>
      </c>
      <c r="G734" s="10">
        <v>535.70000000000005</v>
      </c>
      <c r="H734" s="9" t="s">
        <v>8</v>
      </c>
    </row>
    <row r="735" spans="1:8" x14ac:dyDescent="0.3">
      <c r="A735">
        <v>36</v>
      </c>
      <c r="B735" s="10"/>
      <c r="E735" s="14"/>
      <c r="F735" s="11">
        <f t="shared" si="11"/>
        <v>730</v>
      </c>
      <c r="G735" s="10">
        <v>519.6</v>
      </c>
      <c r="H735" s="9" t="s">
        <v>8</v>
      </c>
    </row>
    <row r="736" spans="1:8" x14ac:dyDescent="0.3">
      <c r="A736">
        <v>36</v>
      </c>
      <c r="B736" s="10"/>
      <c r="E736" s="14"/>
      <c r="F736" s="11">
        <f t="shared" si="11"/>
        <v>731</v>
      </c>
      <c r="G736" s="10">
        <v>637.6</v>
      </c>
      <c r="H736" s="9" t="s">
        <v>8</v>
      </c>
    </row>
    <row r="737" spans="1:8" x14ac:dyDescent="0.3">
      <c r="A737">
        <v>36</v>
      </c>
      <c r="B737" s="10"/>
      <c r="E737" s="14"/>
      <c r="F737" s="11">
        <f t="shared" si="11"/>
        <v>732</v>
      </c>
      <c r="G737" s="10">
        <v>660.2</v>
      </c>
      <c r="H737" s="9" t="s">
        <v>8</v>
      </c>
    </row>
    <row r="738" spans="1:8" x14ac:dyDescent="0.3">
      <c r="A738">
        <v>36</v>
      </c>
      <c r="B738" s="10"/>
      <c r="E738" s="14"/>
      <c r="F738" s="11">
        <f t="shared" si="11"/>
        <v>733</v>
      </c>
      <c r="G738" s="10">
        <v>628.4</v>
      </c>
      <c r="H738" s="9" t="s">
        <v>8</v>
      </c>
    </row>
    <row r="739" spans="1:8" x14ac:dyDescent="0.3">
      <c r="A739">
        <v>36</v>
      </c>
      <c r="B739" s="10"/>
      <c r="E739" s="14"/>
      <c r="F739" s="11">
        <f t="shared" si="11"/>
        <v>734</v>
      </c>
      <c r="G739" s="10">
        <v>620.79999999999995</v>
      </c>
      <c r="H739" s="9" t="s">
        <v>8</v>
      </c>
    </row>
    <row r="740" spans="1:8" x14ac:dyDescent="0.3">
      <c r="A740" s="16"/>
      <c r="B740" s="16"/>
      <c r="C740" s="16"/>
      <c r="D740" s="16"/>
      <c r="E740" s="16"/>
      <c r="F740" s="16"/>
      <c r="G740" s="16"/>
      <c r="H740" s="17"/>
    </row>
    <row r="741" spans="1:8" x14ac:dyDescent="0.3">
      <c r="A741" s="16"/>
      <c r="B741" s="16"/>
      <c r="C741" s="16"/>
      <c r="D741" s="16"/>
      <c r="E741" s="16"/>
      <c r="F741" s="16"/>
      <c r="G741" s="16"/>
      <c r="H741" s="17"/>
    </row>
    <row r="742" spans="1:8" x14ac:dyDescent="0.3">
      <c r="A742" s="16"/>
      <c r="B742" s="16"/>
      <c r="C742" s="16"/>
      <c r="D742" s="16"/>
      <c r="E742" s="16"/>
      <c r="F742" s="16"/>
      <c r="G742" s="16"/>
      <c r="H742" s="17"/>
    </row>
    <row r="743" spans="1:8" x14ac:dyDescent="0.3">
      <c r="A743" s="16"/>
      <c r="B743" s="16"/>
      <c r="C743" s="16"/>
      <c r="D743" s="16"/>
      <c r="E743" s="16"/>
      <c r="F743" s="16"/>
      <c r="G743" s="16"/>
      <c r="H743" s="17"/>
    </row>
    <row r="744" spans="1:8" x14ac:dyDescent="0.3">
      <c r="A744" s="16"/>
      <c r="B744" s="16"/>
      <c r="C744" s="16"/>
      <c r="D744" s="16"/>
      <c r="E744" s="16"/>
      <c r="F744" s="16"/>
      <c r="G744" s="16"/>
      <c r="H744" s="17"/>
    </row>
    <row r="745" spans="1:8" x14ac:dyDescent="0.3">
      <c r="A745" s="16"/>
      <c r="B745" s="16"/>
      <c r="C745" s="16"/>
      <c r="D745" s="16"/>
      <c r="E745" s="16"/>
      <c r="F745" s="16"/>
      <c r="G745" s="16"/>
      <c r="H745" s="17"/>
    </row>
    <row r="746" spans="1:8" x14ac:dyDescent="0.3">
      <c r="A746" s="16"/>
      <c r="B746" s="16"/>
      <c r="C746" s="16"/>
      <c r="D746" s="16"/>
      <c r="E746" s="16"/>
      <c r="F746" s="16"/>
      <c r="G746" s="16"/>
      <c r="H746" s="17"/>
    </row>
    <row r="747" spans="1:8" x14ac:dyDescent="0.3">
      <c r="A747" s="16"/>
      <c r="B747" s="16"/>
      <c r="C747" s="16"/>
      <c r="D747" s="16"/>
      <c r="E747" s="16"/>
      <c r="F747" s="16"/>
      <c r="G747" s="16"/>
      <c r="H747" s="17"/>
    </row>
    <row r="748" spans="1:8" x14ac:dyDescent="0.3">
      <c r="A748" s="16"/>
      <c r="B748" s="16"/>
      <c r="C748" s="16"/>
      <c r="D748" s="16"/>
      <c r="E748" s="16"/>
      <c r="F748" s="16"/>
      <c r="G748" s="16"/>
      <c r="H748" s="17"/>
    </row>
    <row r="749" spans="1:8" x14ac:dyDescent="0.3">
      <c r="A749" s="16"/>
      <c r="B749" s="16"/>
      <c r="C749" s="16"/>
      <c r="D749" s="16"/>
      <c r="E749" s="16"/>
      <c r="F749" s="16"/>
      <c r="G749" s="16"/>
      <c r="H749" s="17"/>
    </row>
    <row r="750" spans="1:8" x14ac:dyDescent="0.3">
      <c r="A750" s="16"/>
      <c r="B750" s="16"/>
      <c r="C750" s="16"/>
      <c r="D750" s="16"/>
      <c r="E750" s="16"/>
      <c r="F750" s="16"/>
      <c r="G750" s="16"/>
      <c r="H750" s="17"/>
    </row>
    <row r="751" spans="1:8" x14ac:dyDescent="0.3">
      <c r="A751" s="16"/>
      <c r="B751" s="16"/>
      <c r="C751" s="16"/>
      <c r="D751" s="16"/>
      <c r="E751" s="16"/>
      <c r="F751" s="16"/>
      <c r="G751" s="16"/>
      <c r="H751" s="17"/>
    </row>
    <row r="752" spans="1:8" x14ac:dyDescent="0.3">
      <c r="A752" s="16"/>
      <c r="B752" s="16"/>
      <c r="C752" s="16"/>
      <c r="D752" s="16"/>
      <c r="E752" s="16"/>
      <c r="F752" s="16"/>
      <c r="G752" s="16"/>
      <c r="H752" s="17"/>
    </row>
    <row r="753" spans="1:8" x14ac:dyDescent="0.3">
      <c r="A753" s="16"/>
      <c r="B753" s="16"/>
      <c r="C753" s="16"/>
      <c r="D753" s="16"/>
      <c r="E753" s="16"/>
      <c r="F753" s="16"/>
      <c r="G753" s="16"/>
      <c r="H753" s="17"/>
    </row>
    <row r="754" spans="1:8" x14ac:dyDescent="0.3">
      <c r="A754" s="16"/>
      <c r="B754" s="16"/>
      <c r="C754" s="16"/>
      <c r="D754" s="16"/>
      <c r="E754" s="16"/>
      <c r="F754" s="16"/>
      <c r="G754" s="16"/>
      <c r="H754" s="17"/>
    </row>
    <row r="755" spans="1:8" x14ac:dyDescent="0.3">
      <c r="A755" s="16"/>
      <c r="B755" s="16"/>
      <c r="C755" s="16"/>
      <c r="D755" s="16"/>
      <c r="E755" s="16"/>
      <c r="F755" s="16"/>
      <c r="G755" s="16"/>
      <c r="H755" s="17"/>
    </row>
    <row r="756" spans="1:8" x14ac:dyDescent="0.3">
      <c r="A756" s="16"/>
      <c r="B756" s="16"/>
      <c r="C756" s="16"/>
      <c r="D756" s="16"/>
      <c r="E756" s="16"/>
      <c r="F756" s="16"/>
      <c r="G756" s="16"/>
      <c r="H756" s="17"/>
    </row>
    <row r="757" spans="1:8" x14ac:dyDescent="0.3">
      <c r="A757" s="16"/>
      <c r="B757" s="16"/>
      <c r="C757" s="16"/>
      <c r="D757" s="16"/>
      <c r="E757" s="16"/>
      <c r="F757" s="16"/>
      <c r="G757" s="16"/>
      <c r="H757" s="17"/>
    </row>
    <row r="758" spans="1:8" x14ac:dyDescent="0.3">
      <c r="A758" s="16"/>
      <c r="B758" s="16"/>
      <c r="C758" s="16"/>
      <c r="D758" s="16"/>
      <c r="E758" s="16"/>
      <c r="F758" s="16"/>
      <c r="G758" s="16"/>
      <c r="H758" s="17"/>
    </row>
    <row r="759" spans="1:8" x14ac:dyDescent="0.3">
      <c r="A759" s="16"/>
      <c r="B759" s="16"/>
      <c r="C759" s="16"/>
      <c r="D759" s="16"/>
      <c r="E759" s="16"/>
      <c r="F759" s="16"/>
      <c r="G759" s="16"/>
      <c r="H759" s="17"/>
    </row>
    <row r="760" spans="1:8" x14ac:dyDescent="0.3">
      <c r="A760" s="16"/>
      <c r="B760" s="16"/>
      <c r="C760" s="16"/>
      <c r="D760" s="16"/>
      <c r="E760" s="16"/>
      <c r="F760" s="16"/>
      <c r="G760" s="16"/>
      <c r="H760" s="17"/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zoomScaleNormal="100" workbookViewId="0">
      <selection activeCell="K27" sqref="K27"/>
    </sheetView>
  </sheetViews>
  <sheetFormatPr defaultRowHeight="14.4" x14ac:dyDescent="0.3"/>
  <cols>
    <col min="4" max="4" width="15.6640625" customWidth="1"/>
  </cols>
  <sheetData>
    <row r="1" spans="1:14" ht="23.4" x14ac:dyDescent="0.45">
      <c r="G1" s="7"/>
      <c r="N1" s="7"/>
    </row>
    <row r="2" spans="1:14" ht="15" thickBot="1" x14ac:dyDescent="0.35"/>
    <row r="3" spans="1:14" x14ac:dyDescent="0.3">
      <c r="A3" s="5" t="s">
        <v>0</v>
      </c>
      <c r="B3" s="5" t="s">
        <v>2</v>
      </c>
      <c r="C3" s="4" t="s">
        <v>22</v>
      </c>
      <c r="D3" s="8" t="s">
        <v>21</v>
      </c>
    </row>
    <row r="4" spans="1:14" x14ac:dyDescent="0.3">
      <c r="A4" s="1">
        <v>50</v>
      </c>
      <c r="B4" s="2">
        <v>17</v>
      </c>
      <c r="C4">
        <f t="shared" ref="C4:C18" si="0">A4-25</f>
        <v>25</v>
      </c>
      <c r="D4">
        <f t="shared" ref="D4:D18" si="1">B4/C4</f>
        <v>0.68</v>
      </c>
    </row>
    <row r="5" spans="1:14" x14ac:dyDescent="0.3">
      <c r="A5" s="1">
        <v>100</v>
      </c>
      <c r="B5" s="2">
        <v>54</v>
      </c>
      <c r="C5">
        <f t="shared" si="0"/>
        <v>75</v>
      </c>
      <c r="D5">
        <f t="shared" si="1"/>
        <v>0.72</v>
      </c>
    </row>
    <row r="6" spans="1:14" x14ac:dyDescent="0.3">
      <c r="A6" s="1">
        <v>150</v>
      </c>
      <c r="B6" s="2">
        <v>87</v>
      </c>
      <c r="C6">
        <f t="shared" si="0"/>
        <v>125</v>
      </c>
      <c r="D6">
        <f t="shared" si="1"/>
        <v>0.69599999999999995</v>
      </c>
    </row>
    <row r="7" spans="1:14" x14ac:dyDescent="0.3">
      <c r="A7" s="1">
        <v>200</v>
      </c>
      <c r="B7" s="2">
        <v>84</v>
      </c>
      <c r="C7">
        <f t="shared" si="0"/>
        <v>175</v>
      </c>
      <c r="D7">
        <f t="shared" si="1"/>
        <v>0.48</v>
      </c>
    </row>
    <row r="8" spans="1:14" x14ac:dyDescent="0.3">
      <c r="A8" s="1">
        <v>250</v>
      </c>
      <c r="B8" s="2">
        <v>94</v>
      </c>
      <c r="C8">
        <f t="shared" si="0"/>
        <v>225</v>
      </c>
      <c r="D8">
        <f t="shared" si="1"/>
        <v>0.4177777777777778</v>
      </c>
    </row>
    <row r="9" spans="1:14" x14ac:dyDescent="0.3">
      <c r="A9" s="1">
        <v>300</v>
      </c>
      <c r="B9" s="2">
        <v>67</v>
      </c>
      <c r="C9">
        <f t="shared" si="0"/>
        <v>275</v>
      </c>
      <c r="D9">
        <f t="shared" si="1"/>
        <v>0.24363636363636362</v>
      </c>
    </row>
    <row r="10" spans="1:14" x14ac:dyDescent="0.3">
      <c r="A10" s="1">
        <v>350</v>
      </c>
      <c r="B10" s="2">
        <v>36</v>
      </c>
      <c r="C10">
        <f t="shared" si="0"/>
        <v>325</v>
      </c>
      <c r="D10">
        <f t="shared" si="1"/>
        <v>0.11076923076923077</v>
      </c>
    </row>
    <row r="11" spans="1:14" x14ac:dyDescent="0.3">
      <c r="A11" s="1">
        <v>400</v>
      </c>
      <c r="B11" s="2">
        <v>48</v>
      </c>
      <c r="C11">
        <f t="shared" si="0"/>
        <v>375</v>
      </c>
      <c r="D11">
        <f t="shared" si="1"/>
        <v>0.128</v>
      </c>
    </row>
    <row r="12" spans="1:14" x14ac:dyDescent="0.3">
      <c r="A12" s="1">
        <v>450</v>
      </c>
      <c r="B12" s="2">
        <v>39</v>
      </c>
      <c r="C12">
        <f t="shared" si="0"/>
        <v>425</v>
      </c>
      <c r="D12">
        <f t="shared" si="1"/>
        <v>9.1764705882352943E-2</v>
      </c>
    </row>
    <row r="13" spans="1:14" x14ac:dyDescent="0.3">
      <c r="A13" s="1">
        <v>500</v>
      </c>
      <c r="B13" s="2">
        <v>28</v>
      </c>
      <c r="C13">
        <f t="shared" si="0"/>
        <v>475</v>
      </c>
      <c r="D13">
        <f t="shared" si="1"/>
        <v>5.894736842105263E-2</v>
      </c>
    </row>
    <row r="14" spans="1:14" x14ac:dyDescent="0.3">
      <c r="A14" s="1">
        <v>550</v>
      </c>
      <c r="B14" s="2">
        <v>29</v>
      </c>
      <c r="C14">
        <f t="shared" si="0"/>
        <v>525</v>
      </c>
      <c r="D14">
        <f t="shared" si="1"/>
        <v>5.5238095238095239E-2</v>
      </c>
    </row>
    <row r="15" spans="1:14" x14ac:dyDescent="0.3">
      <c r="A15" s="1">
        <v>600</v>
      </c>
      <c r="B15" s="2">
        <v>29</v>
      </c>
      <c r="C15">
        <f t="shared" si="0"/>
        <v>575</v>
      </c>
      <c r="D15">
        <f t="shared" si="1"/>
        <v>5.0434782608695654E-2</v>
      </c>
    </row>
    <row r="16" spans="1:14" x14ac:dyDescent="0.3">
      <c r="A16" s="1">
        <v>650</v>
      </c>
      <c r="B16" s="2">
        <v>40</v>
      </c>
      <c r="C16">
        <f t="shared" si="0"/>
        <v>625</v>
      </c>
      <c r="D16">
        <f t="shared" si="1"/>
        <v>6.4000000000000001E-2</v>
      </c>
    </row>
    <row r="17" spans="1:5" x14ac:dyDescent="0.3">
      <c r="A17" s="1">
        <v>700</v>
      </c>
      <c r="B17" s="2">
        <v>40</v>
      </c>
      <c r="C17">
        <f t="shared" si="0"/>
        <v>675</v>
      </c>
      <c r="D17">
        <f t="shared" si="1"/>
        <v>5.9259259259259262E-2</v>
      </c>
    </row>
    <row r="18" spans="1:5" x14ac:dyDescent="0.3">
      <c r="A18" s="1">
        <v>750</v>
      </c>
      <c r="B18" s="2">
        <v>42</v>
      </c>
      <c r="C18">
        <f t="shared" si="0"/>
        <v>725</v>
      </c>
      <c r="D18">
        <f t="shared" si="1"/>
        <v>5.7931034482758624E-2</v>
      </c>
    </row>
    <row r="19" spans="1:5" ht="15" thickBot="1" x14ac:dyDescent="0.35">
      <c r="A19" s="3" t="s">
        <v>1</v>
      </c>
      <c r="B19" s="3">
        <v>0</v>
      </c>
    </row>
    <row r="21" spans="1:5" x14ac:dyDescent="0.3">
      <c r="B21">
        <f>SUM(B4:B18)</f>
        <v>734</v>
      </c>
    </row>
    <row r="22" spans="1:5" x14ac:dyDescent="0.3">
      <c r="C22" s="6"/>
      <c r="E22" s="6"/>
    </row>
    <row r="32" spans="1:5" x14ac:dyDescent="0.3">
      <c r="D32" s="2"/>
    </row>
    <row r="33" spans="4:4" x14ac:dyDescent="0.3">
      <c r="D33" s="2"/>
    </row>
    <row r="34" spans="4:4" x14ac:dyDescent="0.3">
      <c r="D34" s="2"/>
    </row>
    <row r="35" spans="4:4" x14ac:dyDescent="0.3">
      <c r="D35" s="2"/>
    </row>
    <row r="36" spans="4:4" x14ac:dyDescent="0.3">
      <c r="D36" s="2"/>
    </row>
    <row r="37" spans="4:4" x14ac:dyDescent="0.3">
      <c r="D37" s="2"/>
    </row>
    <row r="38" spans="4:4" x14ac:dyDescent="0.3">
      <c r="D38" s="2"/>
    </row>
    <row r="39" spans="4:4" x14ac:dyDescent="0.3">
      <c r="D39" s="2"/>
    </row>
    <row r="40" spans="4:4" x14ac:dyDescent="0.3">
      <c r="D40" s="2"/>
    </row>
    <row r="41" spans="4:4" x14ac:dyDescent="0.3">
      <c r="D41" s="2"/>
    </row>
    <row r="42" spans="4:4" x14ac:dyDescent="0.3">
      <c r="D42" s="2"/>
    </row>
    <row r="43" spans="4:4" x14ac:dyDescent="0.3">
      <c r="D43" s="2"/>
    </row>
    <row r="44" spans="4:4" x14ac:dyDescent="0.3">
      <c r="D44" s="2"/>
    </row>
    <row r="45" spans="4:4" x14ac:dyDescent="0.3">
      <c r="D45" s="2"/>
    </row>
    <row r="46" spans="4:4" x14ac:dyDescent="0.3">
      <c r="D46" s="2"/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nal distribution around DMVs</vt:lpstr>
      <vt:lpstr>Histogram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1T17:42:22Z</dcterms:modified>
</cp:coreProperties>
</file>